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sweet\Desktop\10.10\"/>
    </mc:Choice>
  </mc:AlternateContent>
  <xr:revisionPtr revIDLastSave="0" documentId="13_ncr:1_{F82818C6-8C7E-4ABB-87D3-5C7DE2C8029B}" xr6:coauthVersionLast="47" xr6:coauthVersionMax="47" xr10:uidLastSave="{00000000-0000-0000-0000-000000000000}"/>
  <bookViews>
    <workbookView xWindow="28680" yWindow="-120" windowWidth="29040" windowHeight="15990" firstSheet="6" activeTab="11" xr2:uid="{00000000-000D-0000-FFFF-FFFF00000000}"/>
  </bookViews>
  <sheets>
    <sheet name="Fig.2" sheetId="1" r:id="rId1"/>
    <sheet name="Fig.3" sheetId="2" r:id="rId2"/>
    <sheet name="Fig.4" sheetId="3" r:id="rId3"/>
    <sheet name="Fig. 5" sheetId="4" r:id="rId4"/>
    <sheet name="Fig.7" sheetId="5" r:id="rId5"/>
    <sheet name="Supporting information" sheetId="6" r:id="rId6"/>
    <sheet name="Fig.2 statistics" sheetId="8" r:id="rId7"/>
    <sheet name="Fig.3 statistics" sheetId="9" r:id="rId8"/>
    <sheet name="Fig.4 statistics" sheetId="10" r:id="rId9"/>
    <sheet name="Fig.5 statistics" sheetId="11" r:id="rId10"/>
    <sheet name="Fig.7 statistics" sheetId="14" r:id="rId11"/>
    <sheet name="Supporting information statisti" sheetId="1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7" i="4" l="1"/>
  <c r="G34" i="4"/>
  <c r="D41" i="1" l="1"/>
  <c r="D25" i="1"/>
  <c r="J10" i="5" l="1"/>
  <c r="J11" i="5"/>
  <c r="J12" i="5"/>
  <c r="J9" i="5"/>
  <c r="G10" i="5"/>
  <c r="G11" i="5"/>
  <c r="G12" i="5"/>
  <c r="G9" i="5"/>
  <c r="D10" i="5"/>
  <c r="D11" i="5"/>
  <c r="D12" i="5"/>
  <c r="D9" i="5"/>
  <c r="D35" i="4" l="1"/>
  <c r="D36" i="4"/>
  <c r="G35" i="4"/>
  <c r="G36" i="4"/>
  <c r="J35" i="4"/>
  <c r="J36" i="4"/>
  <c r="M35" i="4"/>
  <c r="M36" i="4"/>
  <c r="M34" i="4"/>
  <c r="J34" i="4"/>
  <c r="D34" i="4"/>
  <c r="M28" i="4"/>
  <c r="M29" i="4"/>
  <c r="M27" i="4"/>
  <c r="J28" i="4"/>
  <c r="J29" i="4"/>
  <c r="G28" i="4"/>
  <c r="G29" i="4"/>
  <c r="G27" i="4"/>
  <c r="D28" i="4"/>
  <c r="D29" i="4"/>
  <c r="D27" i="4"/>
  <c r="M21" i="4"/>
  <c r="M22" i="4"/>
  <c r="M20" i="4"/>
  <c r="J21" i="4"/>
  <c r="J22" i="4"/>
  <c r="J20" i="4"/>
  <c r="G21" i="4"/>
  <c r="G22" i="4"/>
  <c r="G20" i="4"/>
  <c r="D21" i="4"/>
  <c r="D22" i="4"/>
  <c r="D20" i="4"/>
  <c r="J10" i="4"/>
  <c r="J11" i="4"/>
  <c r="J12" i="4"/>
  <c r="J13" i="4"/>
  <c r="J9" i="4"/>
  <c r="G10" i="4"/>
  <c r="G11" i="4"/>
  <c r="G12" i="4"/>
  <c r="G13" i="4"/>
  <c r="G9" i="4"/>
  <c r="D10" i="4"/>
  <c r="D11" i="4"/>
  <c r="D12" i="4"/>
  <c r="D13" i="4"/>
  <c r="D9" i="4"/>
  <c r="Q53" i="3" l="1"/>
  <c r="Q54" i="3"/>
  <c r="Q55" i="3"/>
  <c r="Q56" i="3"/>
  <c r="Q52" i="3"/>
  <c r="N53" i="3"/>
  <c r="N54" i="3"/>
  <c r="N55" i="3"/>
  <c r="N56" i="3"/>
  <c r="N52" i="3"/>
  <c r="K53" i="3"/>
  <c r="K54" i="3"/>
  <c r="K55" i="3"/>
  <c r="K56" i="3"/>
  <c r="K52" i="3"/>
  <c r="Q45" i="3"/>
  <c r="Q46" i="3"/>
  <c r="Q47" i="3"/>
  <c r="Q48" i="3"/>
  <c r="Q44" i="3"/>
  <c r="K45" i="3"/>
  <c r="K46" i="3"/>
  <c r="K47" i="3"/>
  <c r="K48" i="3"/>
  <c r="K44" i="3"/>
  <c r="N45" i="3"/>
  <c r="N46" i="3"/>
  <c r="N47" i="3"/>
  <c r="N48" i="3"/>
  <c r="N44" i="3"/>
  <c r="Q36" i="3" l="1"/>
  <c r="Q37" i="3"/>
  <c r="Q38" i="3"/>
  <c r="Q35" i="3"/>
  <c r="N36" i="3"/>
  <c r="N37" i="3"/>
  <c r="N38" i="3"/>
  <c r="N35" i="3"/>
  <c r="K36" i="3"/>
  <c r="K37" i="3"/>
  <c r="K38" i="3"/>
  <c r="K35" i="3"/>
  <c r="N25" i="3"/>
  <c r="N24" i="3"/>
  <c r="N23" i="3"/>
  <c r="N22" i="3"/>
  <c r="K23" i="3"/>
  <c r="K24" i="3"/>
  <c r="K25" i="3"/>
  <c r="K22" i="3"/>
  <c r="K16" i="3" l="1"/>
  <c r="L16" i="3"/>
  <c r="J16" i="3"/>
  <c r="K10" i="3"/>
  <c r="L10" i="3"/>
  <c r="J10" i="3"/>
  <c r="L32" i="2" l="1"/>
  <c r="L33" i="2"/>
  <c r="L34" i="2"/>
  <c r="L31" i="2"/>
  <c r="L27" i="2"/>
  <c r="L28" i="2"/>
  <c r="L29" i="2"/>
  <c r="L26" i="2"/>
  <c r="L22" i="2"/>
  <c r="L23" i="2"/>
  <c r="L24" i="2"/>
  <c r="L21" i="2"/>
  <c r="L19" i="2"/>
  <c r="L18" i="2"/>
  <c r="L17" i="2"/>
  <c r="L16" i="2"/>
  <c r="L14" i="2"/>
  <c r="L13" i="2"/>
  <c r="L12" i="2"/>
  <c r="L11" i="2"/>
  <c r="L9" i="2"/>
  <c r="L8" i="2"/>
  <c r="L7" i="2"/>
  <c r="L6" i="2"/>
  <c r="H22" i="2"/>
  <c r="H23" i="2"/>
  <c r="H24" i="2"/>
  <c r="H21" i="2"/>
  <c r="H17" i="2"/>
  <c r="H18" i="2"/>
  <c r="H19" i="2"/>
  <c r="H16" i="2"/>
  <c r="H12" i="2"/>
  <c r="H13" i="2"/>
  <c r="H14" i="2"/>
  <c r="H11" i="2"/>
  <c r="H7" i="2"/>
  <c r="H8" i="2"/>
  <c r="H9" i="2"/>
  <c r="H6" i="2"/>
  <c r="D22" i="2"/>
  <c r="D23" i="2"/>
  <c r="D24" i="2"/>
  <c r="D21" i="2"/>
  <c r="D17" i="2"/>
  <c r="D18" i="2"/>
  <c r="D19" i="2"/>
  <c r="D16" i="2"/>
  <c r="D12" i="2"/>
  <c r="D13" i="2"/>
  <c r="D14" i="2"/>
  <c r="D11" i="2"/>
  <c r="D7" i="2"/>
  <c r="D8" i="2"/>
  <c r="D9" i="2"/>
  <c r="D6" i="2"/>
  <c r="H48" i="1" l="1"/>
  <c r="F48" i="1"/>
  <c r="D48" i="1"/>
  <c r="H41" i="1"/>
  <c r="F41" i="1"/>
  <c r="H33" i="1"/>
  <c r="F33" i="1"/>
  <c r="D33" i="1"/>
  <c r="H25" i="1"/>
  <c r="F25" i="1"/>
</calcChain>
</file>

<file path=xl/sharedStrings.xml><?xml version="1.0" encoding="utf-8"?>
<sst xmlns="http://schemas.openxmlformats.org/spreadsheetml/2006/main" count="936" uniqueCount="323">
  <si>
    <t>Control</t>
    <phoneticPr fontId="1" type="noConversion"/>
  </si>
  <si>
    <t>Time(s)</t>
  </si>
  <si>
    <t>Time(s)</t>
    <phoneticPr fontId="1" type="noConversion"/>
  </si>
  <si>
    <t>Temperature(°C)</t>
    <phoneticPr fontId="1" type="noConversion"/>
  </si>
  <si>
    <t>2a(iii)</t>
    <phoneticPr fontId="1" type="noConversion"/>
  </si>
  <si>
    <t>2a(iv)</t>
    <phoneticPr fontId="1" type="noConversion"/>
  </si>
  <si>
    <t>Group 1</t>
  </si>
  <si>
    <t>Group 1</t>
    <phoneticPr fontId="1" type="noConversion"/>
  </si>
  <si>
    <t>Group 2</t>
  </si>
  <si>
    <t>Group 2</t>
    <phoneticPr fontId="1" type="noConversion"/>
  </si>
  <si>
    <t>Group 3</t>
  </si>
  <si>
    <t>Group 3</t>
    <phoneticPr fontId="1" type="noConversion"/>
  </si>
  <si>
    <t>W/ MIH</t>
    <phoneticPr fontId="1" type="noConversion"/>
  </si>
  <si>
    <t>W/ MIH+LIH</t>
    <phoneticPr fontId="1" type="noConversion"/>
  </si>
  <si>
    <t>W/ LIH</t>
    <phoneticPr fontId="1" type="noConversion"/>
  </si>
  <si>
    <t>Temperature(°C)</t>
  </si>
  <si>
    <t>average speed</t>
    <phoneticPr fontId="1" type="noConversion"/>
  </si>
  <si>
    <t>Fig.3</t>
    <phoneticPr fontId="1" type="noConversion"/>
  </si>
  <si>
    <t>3b</t>
    <phoneticPr fontId="1" type="noConversion"/>
  </si>
  <si>
    <t>number of PAFs used</t>
  </si>
  <si>
    <t>number of PAFs used</t>
    <phoneticPr fontId="1" type="noConversion"/>
  </si>
  <si>
    <t>Post cryopreservation survival (%)</t>
  </si>
  <si>
    <t>Post cryopreservation survival (%)</t>
    <phoneticPr fontId="1" type="noConversion"/>
  </si>
  <si>
    <t>number of survivors after cryopreservation</t>
  </si>
  <si>
    <t>number of survivors after cryopreservation</t>
    <phoneticPr fontId="1" type="noConversion"/>
  </si>
  <si>
    <t>Fresh</t>
  </si>
  <si>
    <t>1 M CPA</t>
    <phoneticPr fontId="1" type="noConversion"/>
  </si>
  <si>
    <t>1.5 M CPA</t>
    <phoneticPr fontId="1" type="noConversion"/>
  </si>
  <si>
    <t>Fresh</t>
    <phoneticPr fontId="1" type="noConversion"/>
  </si>
  <si>
    <t>W/ MIH+PIH</t>
    <phoneticPr fontId="1" type="noConversion"/>
  </si>
  <si>
    <t>2 M CPA</t>
    <phoneticPr fontId="1" type="noConversion"/>
  </si>
  <si>
    <t>3c</t>
    <phoneticPr fontId="1" type="noConversion"/>
  </si>
  <si>
    <t xml:space="preserve">1% Alginate </t>
    <phoneticPr fontId="1" type="noConversion"/>
  </si>
  <si>
    <t xml:space="preserve">1.5% Alginate </t>
    <phoneticPr fontId="1" type="noConversion"/>
  </si>
  <si>
    <t xml:space="preserve">2% Alginate </t>
    <phoneticPr fontId="1" type="noConversion"/>
  </si>
  <si>
    <t>3d</t>
    <phoneticPr fontId="1" type="noConversion"/>
  </si>
  <si>
    <t>W/O Encap, MIH or LIH</t>
    <phoneticPr fontId="1" type="noConversion"/>
  </si>
  <si>
    <t>W/ Encap, W/O MIH or LIH</t>
    <phoneticPr fontId="1" type="noConversion"/>
  </si>
  <si>
    <t>W/ Encap and MIH, W/O LIH</t>
    <phoneticPr fontId="1" type="noConversion"/>
  </si>
  <si>
    <t>W/ Encap and LIH, W/O MIH</t>
    <phoneticPr fontId="1" type="noConversion"/>
  </si>
  <si>
    <t>W/ MIH+LIH</t>
    <phoneticPr fontId="1" type="noConversion"/>
  </si>
  <si>
    <t>4b</t>
    <phoneticPr fontId="1" type="noConversion"/>
  </si>
  <si>
    <t>Day 1</t>
    <phoneticPr fontId="1" type="noConversion"/>
  </si>
  <si>
    <t>Day 4</t>
    <phoneticPr fontId="1" type="noConversion"/>
  </si>
  <si>
    <t>Day 7</t>
    <phoneticPr fontId="1" type="noConversion"/>
  </si>
  <si>
    <t>Day 10</t>
    <phoneticPr fontId="1" type="noConversion"/>
  </si>
  <si>
    <t>Day 13</t>
    <phoneticPr fontId="1" type="noConversion"/>
  </si>
  <si>
    <t>4C</t>
    <phoneticPr fontId="1" type="noConversion"/>
  </si>
  <si>
    <t>Day 8</t>
    <phoneticPr fontId="1" type="noConversion"/>
  </si>
  <si>
    <t>average value</t>
    <phoneticPr fontId="1" type="noConversion"/>
  </si>
  <si>
    <t>W/ MIH +LIH</t>
    <phoneticPr fontId="1" type="noConversion"/>
  </si>
  <si>
    <t>4e</t>
    <phoneticPr fontId="1" type="noConversion"/>
  </si>
  <si>
    <t xml:space="preserve"> W/O VTF </t>
    <phoneticPr fontId="1" type="noConversion"/>
  </si>
  <si>
    <t xml:space="preserve">Diameter of PAF, μm </t>
    <phoneticPr fontId="1" type="noConversion"/>
  </si>
  <si>
    <t xml:space="preserve">W/O VTF </t>
    <phoneticPr fontId="1" type="noConversion"/>
  </si>
  <si>
    <t>E2 secretion per follicle, pg/mL</t>
    <phoneticPr fontId="1" type="noConversion"/>
  </si>
  <si>
    <t>Number of PAFs  for development</t>
    <phoneticPr fontId="1" type="noConversion"/>
  </si>
  <si>
    <t>Antral follicles rate (%)</t>
    <phoneticPr fontId="1" type="noConversion"/>
  </si>
  <si>
    <t xml:space="preserve">4f </t>
    <phoneticPr fontId="1" type="noConversion"/>
  </si>
  <si>
    <t>Number of COCs</t>
    <phoneticPr fontId="1" type="noConversion"/>
  </si>
  <si>
    <t>MII oocyte rate (%)</t>
    <phoneticPr fontId="1" type="noConversion"/>
  </si>
  <si>
    <t>4h</t>
    <phoneticPr fontId="1" type="noConversion"/>
  </si>
  <si>
    <t>Number of MI oocytes</t>
    <phoneticPr fontId="1" type="noConversion"/>
  </si>
  <si>
    <t>Normal spindle rate (%)</t>
    <phoneticPr fontId="1" type="noConversion"/>
  </si>
  <si>
    <t>Fresh oocyte</t>
    <phoneticPr fontId="1" type="noConversion"/>
  </si>
  <si>
    <t>Number of MII oocytes</t>
    <phoneticPr fontId="1" type="noConversion"/>
  </si>
  <si>
    <t>Number of MII oocytes  for IVF</t>
    <phoneticPr fontId="1" type="noConversion"/>
  </si>
  <si>
    <t>Pronuclear formation rate (%)</t>
    <phoneticPr fontId="1" type="noConversion"/>
  </si>
  <si>
    <t>5b</t>
    <phoneticPr fontId="1" type="noConversion"/>
  </si>
  <si>
    <t>5c</t>
    <phoneticPr fontId="1" type="noConversion"/>
  </si>
  <si>
    <t>4-cell formation rate (%)</t>
    <phoneticPr fontId="1" type="noConversion"/>
  </si>
  <si>
    <t>8-cell formation rate (%)</t>
    <phoneticPr fontId="1" type="noConversion"/>
  </si>
  <si>
    <t>Morula formation rate (%)</t>
    <phoneticPr fontId="1" type="noConversion"/>
  </si>
  <si>
    <t>Blastocyst formation rate (%)</t>
    <phoneticPr fontId="1" type="noConversion"/>
  </si>
  <si>
    <t>W/O VTF</t>
  </si>
  <si>
    <t>W/O VTF</t>
    <phoneticPr fontId="1" type="noConversion"/>
  </si>
  <si>
    <t>7b</t>
    <phoneticPr fontId="1" type="noConversion"/>
  </si>
  <si>
    <t>Number of newborn mice</t>
    <phoneticPr fontId="1" type="noConversion"/>
  </si>
  <si>
    <t>Number of zygotes for transplantation</t>
    <phoneticPr fontId="1" type="noConversion"/>
  </si>
  <si>
    <t>Number of PAFs developed to antral follicles</t>
    <phoneticPr fontId="1" type="noConversion"/>
  </si>
  <si>
    <t>Number of MI oocytes with normal spindle</t>
    <phoneticPr fontId="1" type="noConversion"/>
  </si>
  <si>
    <t>Number of MII oocytes with normal spindle</t>
    <phoneticPr fontId="1" type="noConversion"/>
  </si>
  <si>
    <t>Number of 2-Pronucleus</t>
    <phoneticPr fontId="1" type="noConversion"/>
  </si>
  <si>
    <t>Number of zygotes</t>
    <phoneticPr fontId="1" type="noConversion"/>
  </si>
  <si>
    <t>Number of 4-cells</t>
    <phoneticPr fontId="1" type="noConversion"/>
  </si>
  <si>
    <t>Number of 8-cells</t>
    <phoneticPr fontId="1" type="noConversion"/>
  </si>
  <si>
    <t>Number of blastocysts</t>
    <phoneticPr fontId="1" type="noConversion"/>
  </si>
  <si>
    <t>Number of morulas</t>
    <phoneticPr fontId="1" type="noConversion"/>
  </si>
  <si>
    <t>Birth rate(%)</t>
    <phoneticPr fontId="1" type="noConversion"/>
  </si>
  <si>
    <t>W/ MIH+LIH</t>
  </si>
  <si>
    <t>Fig. S1</t>
    <phoneticPr fontId="1" type="noConversion"/>
  </si>
  <si>
    <t xml:space="preserve">Bin Centers	</t>
    <phoneticPr fontId="1" type="noConversion"/>
  </si>
  <si>
    <t>Counts</t>
  </si>
  <si>
    <t>S1a</t>
    <phoneticPr fontId="1" type="noConversion"/>
  </si>
  <si>
    <t>1% Alginate</t>
    <phoneticPr fontId="1" type="noConversion"/>
  </si>
  <si>
    <t>1.5% Alginate</t>
    <phoneticPr fontId="1" type="noConversion"/>
  </si>
  <si>
    <t>2% Alginate</t>
    <phoneticPr fontId="1" type="noConversion"/>
  </si>
  <si>
    <t>W/ NPs</t>
    <phoneticPr fontId="1" type="noConversion"/>
  </si>
  <si>
    <t>W/ Encap</t>
    <phoneticPr fontId="1" type="noConversion"/>
  </si>
  <si>
    <t>W/ Encap and NPs</t>
    <phoneticPr fontId="1" type="noConversion"/>
  </si>
  <si>
    <t>Incubating time (h)</t>
    <phoneticPr fontId="1" type="noConversion"/>
  </si>
  <si>
    <t>Survival rate of PAFs</t>
    <phoneticPr fontId="1" type="noConversion"/>
  </si>
  <si>
    <t>Fig. S5</t>
    <phoneticPr fontId="1" type="noConversion"/>
  </si>
  <si>
    <t>0%</t>
  </si>
  <si>
    <t>0.2%</t>
  </si>
  <si>
    <t>0.3%</t>
  </si>
  <si>
    <t>0.4%</t>
  </si>
  <si>
    <r>
      <t>Concentratin of Fe</t>
    </r>
    <r>
      <rPr>
        <vertAlign val="subscript"/>
        <sz val="10"/>
        <color theme="1"/>
        <rFont val="等线"/>
        <family val="3"/>
        <charset val="134"/>
        <scheme val="minor"/>
      </rPr>
      <t>3</t>
    </r>
    <r>
      <rPr>
        <sz val="10"/>
        <color theme="1"/>
        <rFont val="等线"/>
        <family val="3"/>
        <charset val="134"/>
        <scheme val="minor"/>
      </rPr>
      <t>O</t>
    </r>
    <r>
      <rPr>
        <vertAlign val="subscript"/>
        <sz val="10"/>
        <color theme="1"/>
        <rFont val="等线"/>
        <family val="3"/>
        <charset val="134"/>
        <scheme val="minor"/>
      </rPr>
      <t>4</t>
    </r>
    <r>
      <rPr>
        <sz val="10"/>
        <color theme="1"/>
        <rFont val="等线"/>
        <family val="3"/>
        <charset val="134"/>
        <scheme val="minor"/>
      </rPr>
      <t xml:space="preserve"> (w/v)</t>
    </r>
    <phoneticPr fontId="1" type="noConversion"/>
  </si>
  <si>
    <t>S5a</t>
    <phoneticPr fontId="1" type="noConversion"/>
  </si>
  <si>
    <t>S5b</t>
  </si>
  <si>
    <t>0</t>
  </si>
  <si>
    <t>10</t>
  </si>
  <si>
    <t>15</t>
  </si>
  <si>
    <t>20</t>
  </si>
  <si>
    <t>Current intensity (A)</t>
    <phoneticPr fontId="1" type="noConversion"/>
  </si>
  <si>
    <t>S5c</t>
    <phoneticPr fontId="1" type="noConversion"/>
  </si>
  <si>
    <t>0.02%</t>
  </si>
  <si>
    <t>0.03%</t>
  </si>
  <si>
    <t>0.04%</t>
  </si>
  <si>
    <t>Concentratin of GO (w/v)</t>
    <phoneticPr fontId="1" type="noConversion"/>
  </si>
  <si>
    <t>S5d</t>
    <phoneticPr fontId="1" type="noConversion"/>
  </si>
  <si>
    <t>2</t>
  </si>
  <si>
    <t>3</t>
  </si>
  <si>
    <t>4</t>
  </si>
  <si>
    <t>Laser intensity (A)</t>
    <phoneticPr fontId="1" type="noConversion"/>
  </si>
  <si>
    <t>Fig. S6</t>
    <phoneticPr fontId="1" type="noConversion"/>
  </si>
  <si>
    <t>Gdf 9</t>
  </si>
  <si>
    <t>Fgf 8</t>
  </si>
  <si>
    <t>Bmp 15</t>
  </si>
  <si>
    <t>Relative expression of genes</t>
    <phoneticPr fontId="1" type="noConversion"/>
  </si>
  <si>
    <t>S6d</t>
    <phoneticPr fontId="1" type="noConversion"/>
  </si>
  <si>
    <t>Fig. S8</t>
    <phoneticPr fontId="1" type="noConversion"/>
  </si>
  <si>
    <t>Day 12</t>
    <phoneticPr fontId="1" type="noConversion"/>
  </si>
  <si>
    <t>P4 secretion per follicle, ng/mL</t>
    <phoneticPr fontId="1" type="noConversion"/>
  </si>
  <si>
    <t>S8</t>
    <phoneticPr fontId="1" type="noConversion"/>
  </si>
  <si>
    <t>Fig. S10</t>
    <phoneticPr fontId="1" type="noConversion"/>
  </si>
  <si>
    <t>S10b</t>
    <phoneticPr fontId="1" type="noConversion"/>
  </si>
  <si>
    <t>JC-1 red/green fluorescence rate</t>
    <phoneticPr fontId="1" type="noConversion"/>
  </si>
  <si>
    <t>S10c</t>
    <phoneticPr fontId="1" type="noConversion"/>
  </si>
  <si>
    <t>S10g</t>
    <phoneticPr fontId="1" type="noConversion"/>
  </si>
  <si>
    <t xml:space="preserve">ATP Value </t>
    <phoneticPr fontId="1" type="noConversion"/>
  </si>
  <si>
    <t xml:space="preserve">MitoSOX  fluorescence intensity </t>
    <phoneticPr fontId="1" type="noConversion"/>
  </si>
  <si>
    <t>S10h</t>
    <phoneticPr fontId="1" type="noConversion"/>
  </si>
  <si>
    <t xml:space="preserve">DCF Fluorescence Intensity </t>
    <phoneticPr fontId="1" type="noConversion"/>
  </si>
  <si>
    <t>S10i</t>
    <phoneticPr fontId="1" type="noConversion"/>
  </si>
  <si>
    <t xml:space="preserve">Fluo-4  fluorescence intensity </t>
    <phoneticPr fontId="1" type="noConversion"/>
  </si>
  <si>
    <t>significance level symbol</t>
  </si>
  <si>
    <r>
      <rPr>
        <i/>
        <sz val="11"/>
        <color theme="1"/>
        <rFont val="等线"/>
        <family val="2"/>
        <scheme val="minor"/>
      </rPr>
      <t>p</t>
    </r>
    <r>
      <rPr>
        <sz val="11"/>
        <color theme="1"/>
        <rFont val="等线"/>
        <family val="2"/>
        <scheme val="minor"/>
      </rPr>
      <t xml:space="preserve"> value</t>
    </r>
  </si>
  <si>
    <t>ns</t>
  </si>
  <si>
    <r>
      <rPr>
        <i/>
        <sz val="11"/>
        <color theme="1"/>
        <rFont val="等线"/>
        <family val="2"/>
        <scheme val="minor"/>
      </rPr>
      <t xml:space="preserve">p </t>
    </r>
    <r>
      <rPr>
        <sz val="11"/>
        <color theme="1"/>
        <rFont val="等线"/>
        <family val="2"/>
        <scheme val="minor"/>
      </rPr>
      <t>&gt; 0.05</t>
    </r>
  </si>
  <si>
    <t>*</t>
  </si>
  <si>
    <r>
      <rPr>
        <i/>
        <sz val="11"/>
        <color theme="1"/>
        <rFont val="等线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sz val="11"/>
        <color theme="1"/>
        <rFont val="等线"/>
        <family val="2"/>
        <scheme val="minor"/>
      </rPr>
      <t xml:space="preserve"> 0.05</t>
    </r>
  </si>
  <si>
    <t>**</t>
  </si>
  <si>
    <r>
      <rPr>
        <i/>
        <sz val="11"/>
        <color theme="1"/>
        <rFont val="等线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sz val="11"/>
        <color theme="1"/>
        <rFont val="等线"/>
        <family val="2"/>
        <scheme val="minor"/>
      </rPr>
      <t xml:space="preserve"> 0.01</t>
    </r>
  </si>
  <si>
    <t>***</t>
  </si>
  <si>
    <r>
      <rPr>
        <i/>
        <sz val="11"/>
        <color theme="1"/>
        <rFont val="等线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sz val="11"/>
        <color theme="1"/>
        <rFont val="等线"/>
        <family val="2"/>
        <scheme val="minor"/>
      </rPr>
      <t xml:space="preserve"> 0.001</t>
    </r>
  </si>
  <si>
    <t>****</t>
  </si>
  <si>
    <r>
      <rPr>
        <i/>
        <sz val="11"/>
        <color theme="1"/>
        <rFont val="等线"/>
        <family val="2"/>
        <scheme val="minor"/>
      </rPr>
      <t xml:space="preserve">p </t>
    </r>
    <r>
      <rPr>
        <sz val="11"/>
        <color theme="1"/>
        <rFont val="Calibri"/>
        <family val="2"/>
      </rPr>
      <t>≤</t>
    </r>
    <r>
      <rPr>
        <sz val="11"/>
        <color theme="1"/>
        <rFont val="等线"/>
        <family val="2"/>
        <scheme val="minor"/>
      </rPr>
      <t xml:space="preserve"> 0.0001</t>
    </r>
  </si>
  <si>
    <t>Figure 2a(iv)</t>
    <phoneticPr fontId="1" type="noConversion"/>
  </si>
  <si>
    <t>Control vs. W/ MIH</t>
  </si>
  <si>
    <t>Control vs. W/ LIH</t>
  </si>
  <si>
    <t>Control vs. W/ MIH + LIH</t>
  </si>
  <si>
    <t>W/ MIH vs. W/ LIH</t>
  </si>
  <si>
    <t>W/ MIH vs. W/ MIH + LIH</t>
  </si>
  <si>
    <t>W/ LIH vs. W/ MIH + LIH</t>
  </si>
  <si>
    <t>Tukey's multiple comparisons test</t>
    <phoneticPr fontId="1" type="noConversion"/>
  </si>
  <si>
    <t>Tukey's multiple
 comparisons test</t>
    <phoneticPr fontId="1" type="noConversion"/>
  </si>
  <si>
    <t>Significance level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 xml:space="preserve"> P</t>
    </r>
    <r>
      <rPr>
        <sz val="11"/>
        <color theme="1"/>
        <rFont val="等线"/>
        <family val="2"/>
        <scheme val="minor"/>
      </rPr>
      <t xml:space="preserve"> Value</t>
    </r>
    <phoneticPr fontId="1" type="noConversion"/>
  </si>
  <si>
    <t xml:space="preserve"> Figure 3b</t>
    <phoneticPr fontId="1" type="noConversion"/>
  </si>
  <si>
    <t>one-way ANOVA and Tukey post hoc were applied for statistical analysis for all plots in Figure 3</t>
    <phoneticPr fontId="1" type="noConversion"/>
  </si>
  <si>
    <t>0 vs. 1</t>
  </si>
  <si>
    <t>0 vs. 1.5</t>
  </si>
  <si>
    <t>&lt;0.0001</t>
  </si>
  <si>
    <t>0 vs. 2</t>
  </si>
  <si>
    <t>1 vs. 1.5</t>
  </si>
  <si>
    <t>1 vs. 2</t>
  </si>
  <si>
    <t>1.5 vs. 2</t>
  </si>
  <si>
    <t>Tukey's multiple 
comparisons test</t>
    <phoneticPr fontId="1" type="noConversion"/>
  </si>
  <si>
    <r>
      <rPr>
        <i/>
        <sz val="11"/>
        <rFont val="等线"/>
        <family val="3"/>
        <charset val="134"/>
        <scheme val="minor"/>
      </rPr>
      <t xml:space="preserve"> P</t>
    </r>
    <r>
      <rPr>
        <sz val="11"/>
        <rFont val="等线"/>
        <family val="3"/>
        <charset val="134"/>
        <scheme val="minor"/>
      </rPr>
      <t xml:space="preserve"> Value</t>
    </r>
    <phoneticPr fontId="1" type="noConversion"/>
  </si>
  <si>
    <t>&lt;0.0001</t>
    <phoneticPr fontId="1" type="noConversion"/>
  </si>
  <si>
    <t xml:space="preserve"> Figure 3c</t>
    <phoneticPr fontId="1" type="noConversion"/>
  </si>
  <si>
    <t>0% vs. 1%</t>
  </si>
  <si>
    <t>0% vs. 1.5%</t>
  </si>
  <si>
    <t>0% vs. 2%</t>
  </si>
  <si>
    <t>1% vs. 1.5%</t>
  </si>
  <si>
    <t>1% vs. 2%</t>
  </si>
  <si>
    <t>1.5% vs. 2%</t>
  </si>
  <si>
    <t xml:space="preserve"> Figure 3d</t>
    <phoneticPr fontId="1" type="noConversion"/>
  </si>
  <si>
    <t>Fresh vs. W/ MIH</t>
  </si>
  <si>
    <t>Fresh vs. W/ LIH</t>
  </si>
  <si>
    <t>Fresh vs. W/ MIH+LIH</t>
  </si>
  <si>
    <t>W/ MIH vs. W/ MIH+LIH</t>
  </si>
  <si>
    <t>W/ LIH vs. W/ MIH+LIH</t>
  </si>
  <si>
    <t>Fresh vs. W/O encap, 1.5MCPA</t>
    <phoneticPr fontId="1" type="noConversion"/>
  </si>
  <si>
    <t>Fresh vs. W/ Encap, 1.5 MPA</t>
    <phoneticPr fontId="1" type="noConversion"/>
  </si>
  <si>
    <t>W/O encap, 1.5MCPA vs. W/ Encap, 1.5 MPA</t>
    <phoneticPr fontId="1" type="noConversion"/>
  </si>
  <si>
    <t>W/O encap, 1.5MCPA vs. W/ MIH</t>
    <phoneticPr fontId="1" type="noConversion"/>
  </si>
  <si>
    <t>W/O encap, 1.5MCPA vs. W/ LIH</t>
    <phoneticPr fontId="1" type="noConversion"/>
  </si>
  <si>
    <t>W/O encap, 1.5MCPA vs. W/ MIH+LIH</t>
    <phoneticPr fontId="1" type="noConversion"/>
  </si>
  <si>
    <t>W/ Encap, 1.5 MPA vs. W/ MIH</t>
    <phoneticPr fontId="1" type="noConversion"/>
  </si>
  <si>
    <t>W/ Encap, 1.5 MPA vs. W/ LIH</t>
    <phoneticPr fontId="1" type="noConversion"/>
  </si>
  <si>
    <t>W/ Encap, 1.5 MPA vs. W/ MIH+LIH</t>
    <phoneticPr fontId="1" type="noConversion"/>
  </si>
  <si>
    <t xml:space="preserve"> Figure 4b</t>
    <phoneticPr fontId="1" type="noConversion"/>
  </si>
  <si>
    <t xml:space="preserve">two-way ANOVA and Tukey post hoc </t>
  </si>
  <si>
    <t xml:space="preserve">ns	</t>
    <phoneticPr fontId="1" type="noConversion"/>
  </si>
  <si>
    <t>W /O  VTF 
vs. 
W/ MIH + LIH</t>
    <phoneticPr fontId="1" type="noConversion"/>
  </si>
  <si>
    <t xml:space="preserve"> Figure 4c</t>
    <phoneticPr fontId="1" type="noConversion"/>
  </si>
  <si>
    <t>&gt;0.9999</t>
  </si>
  <si>
    <t xml:space="preserve"> Figure 4e</t>
    <phoneticPr fontId="1" type="noConversion"/>
  </si>
  <si>
    <t xml:space="preserve">one-way ANOVA and Tukey post hoc </t>
    <phoneticPr fontId="1" type="noConversion"/>
  </si>
  <si>
    <t>Day</t>
    <phoneticPr fontId="1" type="noConversion"/>
  </si>
  <si>
    <t>ns</t>
    <phoneticPr fontId="1" type="noConversion"/>
  </si>
  <si>
    <t xml:space="preserve"> Figure 4f</t>
    <phoneticPr fontId="1" type="noConversion"/>
  </si>
  <si>
    <t xml:space="preserve">two-way ANOVA and Tukey post hoc </t>
    <phoneticPr fontId="1" type="noConversion"/>
  </si>
  <si>
    <t>Two-tailed Student's t test</t>
    <phoneticPr fontId="1" type="noConversion"/>
  </si>
  <si>
    <t>Fresh vs. W/O VTF</t>
  </si>
  <si>
    <t>Fresh vs. MIH+LIH</t>
  </si>
  <si>
    <t>W/O VTF vs. MIH+LIH</t>
  </si>
  <si>
    <t>W/O VTF vs. W/ MIH+LIH</t>
  </si>
  <si>
    <t>MI</t>
    <phoneticPr fontId="1" type="noConversion"/>
  </si>
  <si>
    <t>MII</t>
    <phoneticPr fontId="1" type="noConversion"/>
  </si>
  <si>
    <t xml:space="preserve"> Figure 5b</t>
    <phoneticPr fontId="1" type="noConversion"/>
  </si>
  <si>
    <t xml:space="preserve"> Figure 5c</t>
    <phoneticPr fontId="1" type="noConversion"/>
  </si>
  <si>
    <t>2-cell</t>
    <phoneticPr fontId="1" type="noConversion"/>
  </si>
  <si>
    <t>4-cell</t>
    <phoneticPr fontId="1" type="noConversion"/>
  </si>
  <si>
    <t>8-cell</t>
    <phoneticPr fontId="1" type="noConversion"/>
  </si>
  <si>
    <t>morula</t>
    <phoneticPr fontId="1" type="noConversion"/>
  </si>
  <si>
    <t>blastocyst</t>
    <phoneticPr fontId="1" type="noConversion"/>
  </si>
  <si>
    <t>Fresh oocyte vs. W/O VTF</t>
  </si>
  <si>
    <t>&gt;0.999999999999999</t>
  </si>
  <si>
    <t>Fresh oocyte vs. W/ MIH + LIH</t>
    <phoneticPr fontId="1" type="noConversion"/>
  </si>
  <si>
    <t>W/O VTF vs. W/ MIH + LIH</t>
    <phoneticPr fontId="1" type="noConversion"/>
  </si>
  <si>
    <t>Fresh oocyte vs. W/O VTF</t>
    <phoneticPr fontId="1" type="noConversion"/>
  </si>
  <si>
    <t xml:space="preserve"> two-way ANOVA and Tukey post hoc were applied for statistical analysis for all plots in Figure 5</t>
    <phoneticPr fontId="1" type="noConversion"/>
  </si>
  <si>
    <t>Two-tailed Student's t test，one-way ANOVA， two-way ANOVA and Tukey post hoc were applied for statistical analysis for plots in Figure 4</t>
    <phoneticPr fontId="1" type="noConversion"/>
  </si>
  <si>
    <t xml:space="preserve"> one-way ANOVA and Tukey post hoc were applied for statistical analysis for plots in Figure 7</t>
    <phoneticPr fontId="1" type="noConversion"/>
  </si>
  <si>
    <t>two-way ANOVA and Tukey post hoc were applied for statistical analysis for all plots in Figure 2</t>
    <phoneticPr fontId="1" type="noConversion"/>
  </si>
  <si>
    <t xml:space="preserve"> Figure 7b</t>
    <phoneticPr fontId="1" type="noConversion"/>
  </si>
  <si>
    <t>Fresh vs. W/ VTF</t>
  </si>
  <si>
    <t>Fresh vs. W/ MIH + LIH</t>
    <phoneticPr fontId="1" type="noConversion"/>
  </si>
  <si>
    <t>W/ VTF vs. W/ MIH + LIH</t>
    <phoneticPr fontId="1" type="noConversion"/>
  </si>
  <si>
    <t>Fig. S3</t>
    <phoneticPr fontId="1" type="noConversion"/>
  </si>
  <si>
    <t>S3b</t>
    <phoneticPr fontId="1" type="noConversion"/>
  </si>
  <si>
    <t>Figure S3b</t>
    <phoneticPr fontId="1" type="noConversion"/>
  </si>
  <si>
    <t>Tukey's multiple 
comparisons test</t>
  </si>
  <si>
    <t xml:space="preserve"> P Value</t>
  </si>
  <si>
    <t>Control vs. W/ NPs</t>
  </si>
  <si>
    <t>Control vs. W/ Encap</t>
  </si>
  <si>
    <t>Control vs. W/ Encap and NPs</t>
  </si>
  <si>
    <t>W/ NPs vs. W/ Encap</t>
  </si>
  <si>
    <t>W/ NPs vs. W/ Encap and NPs</t>
  </si>
  <si>
    <t>W/ Encap vs. W/ Encap and NPs</t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3"/>
        <charset val="134"/>
        <scheme val="minor"/>
      </rPr>
      <t xml:space="preserve"> value</t>
    </r>
  </si>
  <si>
    <r>
      <rPr>
        <i/>
        <sz val="11"/>
        <color theme="1"/>
        <rFont val="等线"/>
        <family val="3"/>
        <charset val="134"/>
        <scheme val="minor"/>
      </rPr>
      <t xml:space="preserve">p </t>
    </r>
    <r>
      <rPr>
        <sz val="11"/>
        <color theme="1"/>
        <rFont val="等线"/>
        <family val="3"/>
        <charset val="134"/>
        <scheme val="minor"/>
      </rPr>
      <t>&gt; 0.05</t>
    </r>
  </si>
  <si>
    <r>
      <rPr>
        <i/>
        <sz val="11"/>
        <color theme="1"/>
        <rFont val="等线"/>
        <family val="3"/>
        <charset val="134"/>
        <scheme val="minor"/>
      </rPr>
      <t xml:space="preserve">p </t>
    </r>
    <r>
      <rPr>
        <sz val="11"/>
        <color theme="1"/>
        <rFont val="等线"/>
        <family val="3"/>
        <charset val="134"/>
        <scheme val="minor"/>
      </rPr>
      <t>≤ 0.05</t>
    </r>
  </si>
  <si>
    <r>
      <rPr>
        <i/>
        <sz val="11"/>
        <color theme="1"/>
        <rFont val="等线"/>
        <family val="3"/>
        <charset val="134"/>
        <scheme val="minor"/>
      </rPr>
      <t xml:space="preserve">p </t>
    </r>
    <r>
      <rPr>
        <sz val="11"/>
        <color theme="1"/>
        <rFont val="等线"/>
        <family val="3"/>
        <charset val="134"/>
        <scheme val="minor"/>
      </rPr>
      <t>≤ 0.01</t>
    </r>
  </si>
  <si>
    <r>
      <rPr>
        <i/>
        <sz val="11"/>
        <color theme="1"/>
        <rFont val="等线"/>
        <family val="3"/>
        <charset val="134"/>
        <scheme val="minor"/>
      </rPr>
      <t xml:space="preserve">p </t>
    </r>
    <r>
      <rPr>
        <sz val="11"/>
        <color theme="1"/>
        <rFont val="等线"/>
        <family val="3"/>
        <charset val="134"/>
        <scheme val="minor"/>
      </rPr>
      <t>≤ 0.001</t>
    </r>
  </si>
  <si>
    <r>
      <rPr>
        <i/>
        <sz val="11"/>
        <color theme="1"/>
        <rFont val="等线"/>
        <family val="3"/>
        <charset val="134"/>
        <scheme val="minor"/>
      </rPr>
      <t xml:space="preserve">p </t>
    </r>
    <r>
      <rPr>
        <sz val="11"/>
        <color theme="1"/>
        <rFont val="等线"/>
        <family val="3"/>
        <charset val="134"/>
        <scheme val="minor"/>
      </rPr>
      <t>≤ 0.0001</t>
    </r>
  </si>
  <si>
    <t>two-way ANOVA and Tukey post hoc</t>
    <phoneticPr fontId="1" type="noConversion"/>
  </si>
  <si>
    <t>Figure S5a</t>
    <phoneticPr fontId="1" type="noConversion"/>
  </si>
  <si>
    <t>Fresh vs. 0%</t>
  </si>
  <si>
    <t>Fresh vs. 0.2%</t>
  </si>
  <si>
    <t>Fresh vs. 0.3%</t>
  </si>
  <si>
    <t>Fresh vs. 0.4%</t>
  </si>
  <si>
    <t>0% vs. 0.2%</t>
  </si>
  <si>
    <t>0% vs. 0.3%</t>
  </si>
  <si>
    <t>0% vs. 0.4%</t>
  </si>
  <si>
    <t>0.2% vs. 0.3%</t>
  </si>
  <si>
    <t>0.2% vs. 0.4%</t>
  </si>
  <si>
    <t>0.3% vs. 0.4%</t>
  </si>
  <si>
    <t>Tukey's multiple 
comparisons test</t>
    <phoneticPr fontId="1" type="noConversion"/>
  </si>
  <si>
    <r>
      <rPr>
        <i/>
        <sz val="11"/>
        <color theme="1"/>
        <rFont val="等线"/>
        <family val="3"/>
        <charset val="134"/>
        <scheme val="minor"/>
      </rPr>
      <t>P</t>
    </r>
    <r>
      <rPr>
        <sz val="11"/>
        <color theme="1"/>
        <rFont val="等线"/>
        <family val="3"/>
        <charset val="134"/>
        <scheme val="minor"/>
      </rPr>
      <t xml:space="preserve"> Value</t>
    </r>
    <phoneticPr fontId="1" type="noConversion"/>
  </si>
  <si>
    <t>Significance level</t>
    <phoneticPr fontId="1" type="noConversion"/>
  </si>
  <si>
    <t>one-way ANOVA and Tukey post hoc</t>
    <phoneticPr fontId="1" type="noConversion"/>
  </si>
  <si>
    <t xml:space="preserve"> Tukey post hoc were applied for statistical analysis for plots in supporting information statistics</t>
    <phoneticPr fontId="1" type="noConversion"/>
  </si>
  <si>
    <t>Figure S5b</t>
    <phoneticPr fontId="1" type="noConversion"/>
  </si>
  <si>
    <t>Fresh vs. 0</t>
  </si>
  <si>
    <t>Fresh vs. 10</t>
  </si>
  <si>
    <t>Fresh vs. 15</t>
  </si>
  <si>
    <t>Fresh vs. 20</t>
  </si>
  <si>
    <t>0 vs. 10</t>
  </si>
  <si>
    <t>0 vs. 15</t>
  </si>
  <si>
    <t>0 vs. 20</t>
  </si>
  <si>
    <t>10 vs. 15</t>
  </si>
  <si>
    <t>10 vs. 20</t>
  </si>
  <si>
    <t>15 vs. 20</t>
  </si>
  <si>
    <t>Figure S5c</t>
    <phoneticPr fontId="1" type="noConversion"/>
  </si>
  <si>
    <t>Fresh vs. 0.02%</t>
  </si>
  <si>
    <t>Fresh vs. 0.03%</t>
  </si>
  <si>
    <t>Fresh vs. 0.04%</t>
  </si>
  <si>
    <t>0% vs. 0.02%</t>
  </si>
  <si>
    <t>0% vs. 0.03%</t>
  </si>
  <si>
    <t>0% vs. 0.04%</t>
  </si>
  <si>
    <t>0.02% vs. 0.03%</t>
  </si>
  <si>
    <t>0.02% vs. 0.04%</t>
  </si>
  <si>
    <t>0.03% vs. 0.04%</t>
  </si>
  <si>
    <t>Figure S5d</t>
    <phoneticPr fontId="1" type="noConversion"/>
  </si>
  <si>
    <t>Fresh vs. 2</t>
  </si>
  <si>
    <t>Fresh vs. 3</t>
  </si>
  <si>
    <t>Fresh vs. 4</t>
  </si>
  <si>
    <t>0 vs. 3</t>
  </si>
  <si>
    <t>0 vs. 4</t>
  </si>
  <si>
    <t>2 vs. 3</t>
  </si>
  <si>
    <t>2 vs. 4</t>
  </si>
  <si>
    <t>3 vs. 4</t>
  </si>
  <si>
    <t>Figure S6d</t>
    <phoneticPr fontId="1" type="noConversion"/>
  </si>
  <si>
    <t>Tukey's multiple comparisons test</t>
    <phoneticPr fontId="1" type="noConversion"/>
  </si>
  <si>
    <r>
      <t xml:space="preserve">  Fresh </t>
    </r>
    <r>
      <rPr>
        <i/>
        <sz val="11"/>
        <color theme="1"/>
        <rFont val="等线"/>
        <family val="3"/>
        <charset val="134"/>
        <scheme val="minor"/>
      </rPr>
      <t>vs.</t>
    </r>
    <r>
      <rPr>
        <sz val="11"/>
        <color theme="1"/>
        <rFont val="等线"/>
        <family val="3"/>
        <charset val="134"/>
        <scheme val="minor"/>
      </rPr>
      <t xml:space="preserve"> W/ MIH + LIH</t>
    </r>
    <phoneticPr fontId="1" type="noConversion"/>
  </si>
  <si>
    <t>Figure S8</t>
    <phoneticPr fontId="1" type="noConversion"/>
  </si>
  <si>
    <t>1</t>
  </si>
  <si>
    <t>12</t>
  </si>
  <si>
    <r>
      <t xml:space="preserve">W/O VTF </t>
    </r>
    <r>
      <rPr>
        <i/>
        <sz val="11"/>
        <color theme="1"/>
        <rFont val="等线"/>
        <family val="3"/>
        <charset val="134"/>
        <scheme val="minor"/>
      </rPr>
      <t>vs.</t>
    </r>
    <r>
      <rPr>
        <sz val="11"/>
        <color theme="1"/>
        <rFont val="等线"/>
        <family val="3"/>
        <charset val="134"/>
        <scheme val="minor"/>
      </rPr>
      <t xml:space="preserve"> W/ MIH + LIH</t>
    </r>
    <phoneticPr fontId="1" type="noConversion"/>
  </si>
  <si>
    <t>Figure S10b</t>
    <phoneticPr fontId="1" type="noConversion"/>
  </si>
  <si>
    <t>Figure S10c</t>
    <phoneticPr fontId="1" type="noConversion"/>
  </si>
  <si>
    <t>Fresh vs. W/ MIH + LIH</t>
  </si>
  <si>
    <t>W/O VTF vs. W/ MIH + LIH</t>
  </si>
  <si>
    <t>Figure S10g</t>
    <phoneticPr fontId="1" type="noConversion"/>
  </si>
  <si>
    <t>ns</t>
    <phoneticPr fontId="1" type="noConversion"/>
  </si>
  <si>
    <t>Figure S10h</t>
    <phoneticPr fontId="1" type="noConversion"/>
  </si>
  <si>
    <t>Fresh vs. W/ MIL+LIH</t>
  </si>
  <si>
    <t>W/O VTF vs. W/ MIL+LIH</t>
  </si>
  <si>
    <t>Figure S10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等线"/>
      <family val="3"/>
      <charset val="134"/>
      <scheme val="minor"/>
    </font>
    <font>
      <sz val="10"/>
      <color theme="1"/>
      <name val="等线"/>
      <family val="2"/>
      <scheme val="minor"/>
    </font>
    <font>
      <sz val="10"/>
      <name val="Arial"/>
      <family val="2"/>
    </font>
    <font>
      <sz val="10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vertAlign val="subscript"/>
      <sz val="10"/>
      <color theme="1"/>
      <name val="等线"/>
      <family val="3"/>
      <charset val="134"/>
      <scheme val="minor"/>
    </font>
    <font>
      <i/>
      <sz val="11"/>
      <color theme="1"/>
      <name val="等线"/>
      <family val="2"/>
      <scheme val="minor"/>
    </font>
    <font>
      <sz val="11"/>
      <color theme="1"/>
      <name val="Calibri"/>
      <family val="2"/>
    </font>
    <font>
      <b/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i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3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/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6" fillId="0" borderId="0" xfId="0" applyFont="1" applyFill="1" applyBorder="1"/>
    <xf numFmtId="0" fontId="6" fillId="0" borderId="4" xfId="0" applyFont="1" applyFill="1" applyBorder="1"/>
    <xf numFmtId="0" fontId="6" fillId="0" borderId="0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6" fillId="0" borderId="6" xfId="0" applyFont="1" applyFill="1" applyBorder="1"/>
    <xf numFmtId="0" fontId="6" fillId="0" borderId="7" xfId="0" applyFont="1" applyFill="1" applyBorder="1"/>
    <xf numFmtId="0" fontId="2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5" fillId="0" borderId="0" xfId="0" applyFont="1" applyBorder="1"/>
    <xf numFmtId="0" fontId="5" fillId="0" borderId="5" xfId="0" applyFont="1" applyBorder="1"/>
    <xf numFmtId="0" fontId="5" fillId="0" borderId="7" xfId="0" applyFont="1" applyBorder="1"/>
    <xf numFmtId="0" fontId="5" fillId="0" borderId="8" xfId="0" applyFont="1" applyBorder="1"/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2" fillId="0" borderId="0" xfId="0" applyFont="1" applyAlignment="1">
      <alignment vertical="center" wrapText="1"/>
    </xf>
    <xf numFmtId="0" fontId="0" fillId="0" borderId="14" xfId="0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3" xfId="0" applyBorder="1" applyAlignment="1">
      <alignment vertical="center" wrapText="1"/>
    </xf>
    <xf numFmtId="0" fontId="0" fillId="0" borderId="14" xfId="0" applyBorder="1" applyAlignment="1">
      <alignment vertical="center"/>
    </xf>
    <xf numFmtId="0" fontId="0" fillId="0" borderId="0" xfId="0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8" xfId="0" applyBorder="1" applyAlignment="1">
      <alignment vertical="center"/>
    </xf>
    <xf numFmtId="0" fontId="10" fillId="0" borderId="0" xfId="0" applyFont="1" applyAlignment="1">
      <alignment vertical="center"/>
    </xf>
    <xf numFmtId="0" fontId="12" fillId="0" borderId="1" xfId="0" applyFont="1" applyBorder="1" applyAlignment="1">
      <alignment vertical="center" wrapText="1"/>
    </xf>
    <xf numFmtId="0" fontId="12" fillId="0" borderId="2" xfId="0" applyFont="1" applyBorder="1" applyAlignment="1">
      <alignment vertical="center"/>
    </xf>
    <xf numFmtId="0" fontId="12" fillId="0" borderId="3" xfId="0" applyFont="1" applyBorder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Border="1" applyAlignment="1">
      <alignment vertical="center"/>
    </xf>
    <xf numFmtId="0" fontId="5" fillId="0" borderId="5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7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13" xfId="0" applyFill="1" applyBorder="1" applyAlignment="1">
      <alignment horizontal="center" vertical="center" wrapText="1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2" xfId="0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2" fillId="0" borderId="1" xfId="0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0" fontId="12" fillId="0" borderId="8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0" fontId="6" fillId="0" borderId="18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Fill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9" fontId="6" fillId="0" borderId="4" xfId="0" applyNumberFormat="1" applyFont="1" applyBorder="1" applyAlignment="1">
      <alignment horizontal="center"/>
    </xf>
    <xf numFmtId="9" fontId="6" fillId="0" borderId="0" xfId="0" applyNumberFormat="1" applyFont="1" applyBorder="1" applyAlignment="1">
      <alignment horizontal="center"/>
    </xf>
    <xf numFmtId="9" fontId="6" fillId="0" borderId="5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4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 wrapText="1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0" xfId="0" applyAlignment="1">
      <alignment vertical="center"/>
    </xf>
    <xf numFmtId="0" fontId="12" fillId="0" borderId="1" xfId="0" applyFont="1" applyBorder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6" fillId="0" borderId="4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J48"/>
  <sheetViews>
    <sheetView workbookViewId="0">
      <selection activeCell="C17" sqref="C17"/>
    </sheetView>
  </sheetViews>
  <sheetFormatPr defaultColWidth="9.1640625" defaultRowHeight="13" x14ac:dyDescent="0.3"/>
  <cols>
    <col min="1" max="1" width="9.1640625" style="1"/>
    <col min="2" max="2" width="7.75" style="1" customWidth="1"/>
    <col min="3" max="3" width="13.5" style="1" customWidth="1"/>
    <col min="4" max="4" width="19.5" style="1" customWidth="1"/>
    <col min="5" max="5" width="11.08203125" style="1" customWidth="1"/>
    <col min="6" max="6" width="12.08203125" style="1" customWidth="1"/>
    <col min="7" max="7" width="11.25" style="1" customWidth="1"/>
    <col min="8" max="8" width="12.4140625" style="1" customWidth="1"/>
    <col min="9" max="9" width="9.1640625" style="1"/>
    <col min="10" max="10" width="14.75" style="1" customWidth="1"/>
    <col min="11" max="16384" width="9.1640625" style="1"/>
  </cols>
  <sheetData>
    <row r="1" spans="3:10" ht="13.5" thickBot="1" x14ac:dyDescent="0.35">
      <c r="C1" s="2" t="s">
        <v>4</v>
      </c>
      <c r="D1" s="2"/>
      <c r="E1" s="2"/>
      <c r="F1" s="2"/>
      <c r="G1" s="2"/>
      <c r="H1" s="2"/>
      <c r="I1" s="2"/>
      <c r="J1" s="2"/>
    </row>
    <row r="2" spans="3:10" ht="14.15" customHeight="1" x14ac:dyDescent="0.3">
      <c r="C2" s="179" t="s">
        <v>0</v>
      </c>
      <c r="D2" s="174"/>
      <c r="E2" s="174" t="s">
        <v>12</v>
      </c>
      <c r="F2" s="174"/>
      <c r="G2" s="174" t="s">
        <v>14</v>
      </c>
      <c r="H2" s="174"/>
      <c r="I2" s="174" t="s">
        <v>29</v>
      </c>
      <c r="J2" s="175"/>
    </row>
    <row r="3" spans="3:10" x14ac:dyDescent="0.3">
      <c r="C3" s="6" t="s">
        <v>2</v>
      </c>
      <c r="D3" s="7" t="s">
        <v>3</v>
      </c>
      <c r="E3" s="7" t="s">
        <v>2</v>
      </c>
      <c r="F3" s="7" t="s">
        <v>3</v>
      </c>
      <c r="G3" s="7" t="s">
        <v>2</v>
      </c>
      <c r="H3" s="7" t="s">
        <v>3</v>
      </c>
      <c r="I3" s="7" t="s">
        <v>2</v>
      </c>
      <c r="J3" s="8" t="s">
        <v>3</v>
      </c>
    </row>
    <row r="4" spans="3:10" x14ac:dyDescent="0.3">
      <c r="C4" s="6">
        <v>0</v>
      </c>
      <c r="D4" s="7">
        <v>-196</v>
      </c>
      <c r="E4" s="7">
        <v>0</v>
      </c>
      <c r="F4" s="7">
        <v>-196</v>
      </c>
      <c r="G4" s="7">
        <v>0</v>
      </c>
      <c r="H4" s="7">
        <v>-196</v>
      </c>
      <c r="I4" s="7">
        <v>0</v>
      </c>
      <c r="J4" s="8">
        <v>-196</v>
      </c>
    </row>
    <row r="5" spans="3:10" x14ac:dyDescent="0.3">
      <c r="C5" s="6">
        <v>1.35</v>
      </c>
      <c r="D5" s="7">
        <v>-123.38557434082</v>
      </c>
      <c r="E5" s="7">
        <v>0.96599999999999997</v>
      </c>
      <c r="F5" s="7">
        <v>-115.69288635253906</v>
      </c>
      <c r="G5" s="7">
        <v>0.85399999999999998</v>
      </c>
      <c r="H5" s="7">
        <v>-113.82</v>
      </c>
      <c r="I5" s="7">
        <v>0.97899999999999998</v>
      </c>
      <c r="J5" s="8">
        <v>-58.505966186523402</v>
      </c>
    </row>
    <row r="6" spans="3:10" x14ac:dyDescent="0.3">
      <c r="C6" s="6">
        <v>2.16</v>
      </c>
      <c r="D6" s="7">
        <v>-64.466293334960938</v>
      </c>
      <c r="E6" s="7">
        <v>1.9550000000000001</v>
      </c>
      <c r="F6" s="7">
        <v>-50.187530517578125</v>
      </c>
      <c r="G6" s="7">
        <v>1.83</v>
      </c>
      <c r="H6" s="7">
        <v>-48.973999999999997</v>
      </c>
      <c r="I6" s="7">
        <v>1.9690000000000001</v>
      </c>
      <c r="J6" s="8">
        <v>-16.17474365234375</v>
      </c>
    </row>
    <row r="7" spans="3:10" x14ac:dyDescent="0.3">
      <c r="C7" s="6">
        <v>3.78</v>
      </c>
      <c r="D7" s="7">
        <v>-14.1605834960937</v>
      </c>
      <c r="E7" s="7">
        <v>2.944</v>
      </c>
      <c r="F7" s="7">
        <v>-16.5092163085937</v>
      </c>
      <c r="G7" s="7">
        <v>2.806</v>
      </c>
      <c r="H7" s="7">
        <v>-12.84</v>
      </c>
      <c r="I7" s="7">
        <v>2.9590000000000001</v>
      </c>
      <c r="J7" s="8">
        <v>4.0986328125</v>
      </c>
    </row>
    <row r="8" spans="3:10" x14ac:dyDescent="0.3">
      <c r="C8" s="6">
        <v>4.59</v>
      </c>
      <c r="D8" s="7">
        <v>1.3656005859375</v>
      </c>
      <c r="E8" s="7">
        <v>3.9215</v>
      </c>
      <c r="F8" s="7">
        <v>1.7328491210937</v>
      </c>
      <c r="G8" s="7">
        <v>3.782</v>
      </c>
      <c r="H8" s="7">
        <v>5.0739999999999998</v>
      </c>
      <c r="I8" s="7">
        <v>3.9489999999999998</v>
      </c>
      <c r="J8" s="8">
        <v>16.7921142578125</v>
      </c>
    </row>
    <row r="9" spans="3:10" x14ac:dyDescent="0.3">
      <c r="C9" s="6">
        <v>5.4</v>
      </c>
      <c r="D9" s="7">
        <v>11.611053466796875</v>
      </c>
      <c r="E9" s="7">
        <v>4.9036</v>
      </c>
      <c r="F9" s="7">
        <v>14.9862976074218</v>
      </c>
      <c r="G9" s="7">
        <v>4.758</v>
      </c>
      <c r="H9" s="7">
        <v>17.053999999999998</v>
      </c>
      <c r="I9" s="7">
        <v>4.9390000000000001</v>
      </c>
      <c r="J9" s="8">
        <v>25.309906005859375</v>
      </c>
    </row>
    <row r="10" spans="3:10" x14ac:dyDescent="0.3">
      <c r="C10" s="6">
        <v>6.21</v>
      </c>
      <c r="D10" s="7">
        <v>20.170166015625</v>
      </c>
      <c r="E10" s="7">
        <v>5.8856999999999999</v>
      </c>
      <c r="F10" s="7">
        <v>23.092529296875</v>
      </c>
      <c r="G10" s="7">
        <v>5.6933333333333298</v>
      </c>
      <c r="H10" s="7">
        <v>25.792999999999999</v>
      </c>
      <c r="I10" s="7">
        <v>5.92533333333333</v>
      </c>
      <c r="J10" s="8">
        <v>31.7999877929687</v>
      </c>
    </row>
    <row r="11" spans="3:10" x14ac:dyDescent="0.3">
      <c r="C11" s="6">
        <v>7.83</v>
      </c>
      <c r="D11" s="7">
        <v>29.913238525390625</v>
      </c>
      <c r="E11" s="7">
        <v>6.8677999999999999</v>
      </c>
      <c r="F11" s="7">
        <v>29.2592468261718</v>
      </c>
      <c r="G11" s="7">
        <v>6.6519047619047598</v>
      </c>
      <c r="H11" s="7">
        <v>31.913</v>
      </c>
      <c r="I11" s="7">
        <v>6.9137619047619001</v>
      </c>
      <c r="J11" s="8">
        <v>35.292633056640625</v>
      </c>
    </row>
    <row r="12" spans="3:10" x14ac:dyDescent="0.3">
      <c r="C12" s="6">
        <v>8.64</v>
      </c>
      <c r="D12" s="7">
        <v>32.822906494140625</v>
      </c>
      <c r="E12" s="7">
        <v>7.8498999999999999</v>
      </c>
      <c r="F12" s="7">
        <v>33.553558349609297</v>
      </c>
      <c r="G12" s="7">
        <v>7.6104761904761897</v>
      </c>
      <c r="H12" s="7">
        <v>35.063000000000002</v>
      </c>
      <c r="I12" s="7">
        <v>7.9021904761904702</v>
      </c>
      <c r="J12" s="8">
        <v>37.013885498046875</v>
      </c>
    </row>
    <row r="13" spans="3:10" x14ac:dyDescent="0.3">
      <c r="C13" s="6">
        <v>9.4499999999999993</v>
      </c>
      <c r="D13" s="7">
        <v>34.5543212890625</v>
      </c>
      <c r="E13" s="7">
        <v>8.8320000000000007</v>
      </c>
      <c r="F13" s="7">
        <v>35.895172119140625</v>
      </c>
      <c r="G13" s="7">
        <v>8.5690476190476197</v>
      </c>
      <c r="H13" s="7">
        <v>36.74</v>
      </c>
      <c r="I13" s="7">
        <v>8.8906190476190492</v>
      </c>
      <c r="J13" s="8">
        <v>37.013885498046875</v>
      </c>
    </row>
    <row r="14" spans="3:10" x14ac:dyDescent="0.3">
      <c r="C14" s="6">
        <v>10.26</v>
      </c>
      <c r="D14" s="7">
        <v>35.903167724609375</v>
      </c>
      <c r="E14" s="7">
        <v>9.8140999999999998</v>
      </c>
      <c r="F14" s="7">
        <v>37.027679443359297</v>
      </c>
      <c r="G14" s="7">
        <v>9.5276190476190497</v>
      </c>
      <c r="H14" s="7">
        <v>37.036000000000001</v>
      </c>
      <c r="I14" s="7">
        <v>9.8790476190476095</v>
      </c>
      <c r="J14" s="8">
        <v>37.013885498046875</v>
      </c>
    </row>
    <row r="15" spans="3:10" ht="13.5" thickBot="1" x14ac:dyDescent="0.35">
      <c r="C15" s="3">
        <v>11.61</v>
      </c>
      <c r="D15" s="4">
        <v>37.191741943359375</v>
      </c>
      <c r="E15" s="4">
        <v>10.796200000000001</v>
      </c>
      <c r="F15" s="4">
        <v>37.027679443359297</v>
      </c>
      <c r="G15" s="4">
        <v>10.486190476190499</v>
      </c>
      <c r="H15" s="4">
        <v>37.036000000000001</v>
      </c>
      <c r="I15" s="4">
        <v>10.8674761904762</v>
      </c>
      <c r="J15" s="5">
        <v>37.013885498046875</v>
      </c>
    </row>
    <row r="17" spans="3:8" ht="13.5" thickBot="1" x14ac:dyDescent="0.35">
      <c r="C17" s="2" t="s">
        <v>5</v>
      </c>
    </row>
    <row r="18" spans="3:8" x14ac:dyDescent="0.3">
      <c r="C18" s="179" t="s">
        <v>0</v>
      </c>
      <c r="D18" s="174"/>
      <c r="E18" s="174"/>
      <c r="F18" s="174"/>
      <c r="G18" s="174"/>
      <c r="H18" s="175"/>
    </row>
    <row r="19" spans="3:8" ht="14.15" customHeight="1" x14ac:dyDescent="0.3">
      <c r="C19" s="176" t="s">
        <v>7</v>
      </c>
      <c r="D19" s="177"/>
      <c r="E19" s="177" t="s">
        <v>9</v>
      </c>
      <c r="F19" s="177"/>
      <c r="G19" s="177" t="s">
        <v>11</v>
      </c>
      <c r="H19" s="178"/>
    </row>
    <row r="20" spans="3:8" x14ac:dyDescent="0.3">
      <c r="C20" s="6" t="s">
        <v>2</v>
      </c>
      <c r="D20" s="7" t="s">
        <v>3</v>
      </c>
      <c r="E20" s="7" t="s">
        <v>2</v>
      </c>
      <c r="F20" s="7" t="s">
        <v>3</v>
      </c>
      <c r="G20" s="7" t="s">
        <v>2</v>
      </c>
      <c r="H20" s="8" t="s">
        <v>3</v>
      </c>
    </row>
    <row r="21" spans="3:8" x14ac:dyDescent="0.3">
      <c r="C21" s="6">
        <v>0</v>
      </c>
      <c r="D21" s="7">
        <v>-196</v>
      </c>
      <c r="E21" s="7">
        <v>0</v>
      </c>
      <c r="F21" s="7">
        <v>-196</v>
      </c>
      <c r="G21" s="7">
        <v>0</v>
      </c>
      <c r="H21" s="8">
        <v>-196</v>
      </c>
    </row>
    <row r="22" spans="3:8" x14ac:dyDescent="0.3">
      <c r="C22" s="6">
        <v>1.35</v>
      </c>
      <c r="D22" s="7">
        <v>-123.38557434082</v>
      </c>
      <c r="E22" s="7">
        <v>1.1499999999999999</v>
      </c>
      <c r="F22" s="7">
        <v>-125.40819999999999</v>
      </c>
      <c r="G22" s="7">
        <v>1.45</v>
      </c>
      <c r="H22" s="8">
        <v>-113.38557434082</v>
      </c>
    </row>
    <row r="23" spans="3:8" x14ac:dyDescent="0.3">
      <c r="C23" s="6">
        <v>2.16</v>
      </c>
      <c r="D23" s="7">
        <v>-64.466293334960938</v>
      </c>
      <c r="E23" s="7">
        <v>2.02</v>
      </c>
      <c r="F23" s="7">
        <v>-60.466293334960902</v>
      </c>
      <c r="G23" s="7">
        <v>2.4319999999999999</v>
      </c>
      <c r="H23" s="8">
        <v>-62.333496089999997</v>
      </c>
    </row>
    <row r="24" spans="3:8" x14ac:dyDescent="0.3">
      <c r="C24" s="6">
        <v>3.78</v>
      </c>
      <c r="D24" s="7">
        <v>-14.1605834960937</v>
      </c>
      <c r="E24" s="7">
        <v>3.68</v>
      </c>
      <c r="F24" s="7">
        <v>-18.1605834960937</v>
      </c>
      <c r="G24" s="7">
        <v>3.702</v>
      </c>
      <c r="H24" s="8">
        <v>-16.058349609370001</v>
      </c>
    </row>
    <row r="25" spans="3:8" ht="14" x14ac:dyDescent="0.3">
      <c r="C25" s="6" t="s">
        <v>16</v>
      </c>
      <c r="D25" s="7">
        <f>(D24-D21)/(C24-C21)</f>
        <v>48.10566574177416</v>
      </c>
      <c r="E25" s="7" t="s">
        <v>16</v>
      </c>
      <c r="F25" s="27">
        <f>(F24-F21)/(E24-E21)</f>
        <v>48.325928397800624</v>
      </c>
      <c r="G25" s="7" t="s">
        <v>16</v>
      </c>
      <c r="H25" s="8">
        <f>(H24-H21)/(G24-G21)</f>
        <v>48.606604643606161</v>
      </c>
    </row>
    <row r="26" spans="3:8" x14ac:dyDescent="0.3">
      <c r="C26" s="176" t="s">
        <v>12</v>
      </c>
      <c r="D26" s="177"/>
      <c r="E26" s="177"/>
      <c r="F26" s="177"/>
      <c r="G26" s="177"/>
      <c r="H26" s="178"/>
    </row>
    <row r="27" spans="3:8" x14ac:dyDescent="0.3">
      <c r="C27" s="176" t="s">
        <v>7</v>
      </c>
      <c r="D27" s="177"/>
      <c r="E27" s="177" t="s">
        <v>9</v>
      </c>
      <c r="F27" s="177"/>
      <c r="G27" s="177" t="s">
        <v>11</v>
      </c>
      <c r="H27" s="178"/>
    </row>
    <row r="28" spans="3:8" x14ac:dyDescent="0.3">
      <c r="C28" s="6" t="s">
        <v>2</v>
      </c>
      <c r="D28" s="7" t="s">
        <v>3</v>
      </c>
      <c r="E28" s="7" t="s">
        <v>2</v>
      </c>
      <c r="F28" s="7" t="s">
        <v>3</v>
      </c>
      <c r="G28" s="7" t="s">
        <v>2</v>
      </c>
      <c r="H28" s="8" t="s">
        <v>3</v>
      </c>
    </row>
    <row r="29" spans="3:8" ht="14" x14ac:dyDescent="0.3">
      <c r="C29" s="28">
        <v>0</v>
      </c>
      <c r="D29" s="27">
        <v>-196</v>
      </c>
      <c r="E29" s="7">
        <v>0</v>
      </c>
      <c r="F29" s="7">
        <v>-196</v>
      </c>
      <c r="G29" s="7">
        <v>0</v>
      </c>
      <c r="H29" s="8">
        <v>-196</v>
      </c>
    </row>
    <row r="30" spans="3:8" ht="14" x14ac:dyDescent="0.3">
      <c r="C30" s="28">
        <v>0.96599999999999997</v>
      </c>
      <c r="D30" s="27">
        <v>-115.69288635253906</v>
      </c>
      <c r="E30" s="7">
        <v>0.95599999999999996</v>
      </c>
      <c r="F30" s="7">
        <v>-119.69288635253901</v>
      </c>
      <c r="G30" s="7">
        <v>0.92600000000000005</v>
      </c>
      <c r="H30" s="8">
        <v>-116.69288635253901</v>
      </c>
    </row>
    <row r="31" spans="3:8" ht="14" x14ac:dyDescent="0.3">
      <c r="C31" s="28">
        <v>1.9550000000000001</v>
      </c>
      <c r="D31" s="27">
        <v>-50.187530517578125</v>
      </c>
      <c r="E31" s="7">
        <v>1.9450000000000001</v>
      </c>
      <c r="F31" s="7">
        <v>-51.187530517578097</v>
      </c>
      <c r="G31" s="7">
        <v>1.855</v>
      </c>
      <c r="H31" s="8">
        <v>-52.187530517578097</v>
      </c>
    </row>
    <row r="32" spans="3:8" ht="14" x14ac:dyDescent="0.3">
      <c r="C32" s="28">
        <v>2.944</v>
      </c>
      <c r="D32" s="27">
        <v>-16.5092163085937</v>
      </c>
      <c r="E32" s="7">
        <v>2.9540000000000002</v>
      </c>
      <c r="F32" s="7">
        <v>-14.5092163085937</v>
      </c>
      <c r="G32" s="7">
        <v>2.8439999999999999</v>
      </c>
      <c r="H32" s="8">
        <v>-17.5092163085937</v>
      </c>
    </row>
    <row r="33" spans="3:8" x14ac:dyDescent="0.3">
      <c r="C33" s="6" t="s">
        <v>16</v>
      </c>
      <c r="D33" s="7">
        <f>(D32-D29)/(C32-C29)</f>
        <v>60.968336851700514</v>
      </c>
      <c r="E33" s="7" t="s">
        <v>16</v>
      </c>
      <c r="F33" s="7">
        <f>(F32-F29)/(E32-E29)</f>
        <v>61.438992448004839</v>
      </c>
      <c r="G33" s="7" t="s">
        <v>16</v>
      </c>
      <c r="H33" s="8">
        <f>(H32-H29)/(G32-G29)</f>
        <v>62.760472465332739</v>
      </c>
    </row>
    <row r="34" spans="3:8" ht="14.15" customHeight="1" x14ac:dyDescent="0.3">
      <c r="C34" s="176" t="s">
        <v>14</v>
      </c>
      <c r="D34" s="177"/>
      <c r="E34" s="177"/>
      <c r="F34" s="177"/>
      <c r="G34" s="177"/>
      <c r="H34" s="178"/>
    </row>
    <row r="35" spans="3:8" ht="14.15" customHeight="1" x14ac:dyDescent="0.3">
      <c r="C35" s="176" t="s">
        <v>6</v>
      </c>
      <c r="D35" s="177"/>
      <c r="E35" s="177" t="s">
        <v>8</v>
      </c>
      <c r="F35" s="177"/>
      <c r="G35" s="177" t="s">
        <v>10</v>
      </c>
      <c r="H35" s="178"/>
    </row>
    <row r="36" spans="3:8" x14ac:dyDescent="0.3">
      <c r="C36" s="6" t="s">
        <v>1</v>
      </c>
      <c r="D36" s="7" t="s">
        <v>15</v>
      </c>
      <c r="E36" s="7" t="s">
        <v>1</v>
      </c>
      <c r="F36" s="7" t="s">
        <v>15</v>
      </c>
      <c r="G36" s="7" t="s">
        <v>1</v>
      </c>
      <c r="H36" s="8" t="s">
        <v>15</v>
      </c>
    </row>
    <row r="37" spans="3:8" x14ac:dyDescent="0.3">
      <c r="C37" s="6">
        <v>0</v>
      </c>
      <c r="D37" s="7">
        <v>-196</v>
      </c>
      <c r="E37" s="7">
        <v>0</v>
      </c>
      <c r="F37" s="7">
        <v>-196</v>
      </c>
      <c r="G37" s="7">
        <v>0</v>
      </c>
      <c r="H37" s="8">
        <v>-196</v>
      </c>
    </row>
    <row r="38" spans="3:8" x14ac:dyDescent="0.3">
      <c r="C38" s="6">
        <v>0.85399999999999998</v>
      </c>
      <c r="D38" s="7">
        <v>-113.82</v>
      </c>
      <c r="E38" s="7">
        <v>0.89400000000000002</v>
      </c>
      <c r="F38" s="7">
        <v>-111.345</v>
      </c>
      <c r="G38" s="7">
        <v>0.92100000000000004</v>
      </c>
      <c r="H38" s="8">
        <v>-109.82</v>
      </c>
    </row>
    <row r="39" spans="3:8" x14ac:dyDescent="0.3">
      <c r="C39" s="6">
        <v>1.83</v>
      </c>
      <c r="D39" s="7">
        <v>-48.973999999999997</v>
      </c>
      <c r="E39" s="7">
        <v>1.73</v>
      </c>
      <c r="F39" s="7">
        <v>-45.753999999999998</v>
      </c>
      <c r="G39" s="7">
        <v>1.53</v>
      </c>
      <c r="H39" s="8">
        <v>-44.973999999999997</v>
      </c>
    </row>
    <row r="40" spans="3:8" x14ac:dyDescent="0.3">
      <c r="C40" s="6">
        <v>2.806</v>
      </c>
      <c r="D40" s="7">
        <v>-12.84</v>
      </c>
      <c r="E40" s="7">
        <v>2.702</v>
      </c>
      <c r="F40" s="7">
        <v>-14.542999999999999</v>
      </c>
      <c r="G40" s="7">
        <v>2.706</v>
      </c>
      <c r="H40" s="8">
        <v>-18.84</v>
      </c>
    </row>
    <row r="41" spans="3:8" x14ac:dyDescent="0.3">
      <c r="C41" s="6" t="s">
        <v>16</v>
      </c>
      <c r="D41" s="7">
        <f>(D40-D37)/(C40-C37)</f>
        <v>65.274411974340694</v>
      </c>
      <c r="E41" s="7" t="s">
        <v>16</v>
      </c>
      <c r="F41" s="7">
        <f>(F40-F37)/(E40-E37)</f>
        <v>67.15655070318283</v>
      </c>
      <c r="G41" s="7" t="s">
        <v>16</v>
      </c>
      <c r="H41" s="8">
        <f>(H40-H37)/(G40-G37)</f>
        <v>65.469327420546932</v>
      </c>
    </row>
    <row r="42" spans="3:8" ht="14.15" customHeight="1" x14ac:dyDescent="0.3">
      <c r="C42" s="176" t="s">
        <v>13</v>
      </c>
      <c r="D42" s="177"/>
      <c r="E42" s="177"/>
      <c r="F42" s="177"/>
      <c r="G42" s="177"/>
      <c r="H42" s="178"/>
    </row>
    <row r="43" spans="3:8" ht="14.15" customHeight="1" x14ac:dyDescent="0.3">
      <c r="C43" s="176" t="s">
        <v>6</v>
      </c>
      <c r="D43" s="177"/>
      <c r="E43" s="177" t="s">
        <v>8</v>
      </c>
      <c r="F43" s="177"/>
      <c r="G43" s="177" t="s">
        <v>10</v>
      </c>
      <c r="H43" s="178"/>
    </row>
    <row r="44" spans="3:8" x14ac:dyDescent="0.3">
      <c r="C44" s="6" t="s">
        <v>1</v>
      </c>
      <c r="D44" s="7" t="s">
        <v>15</v>
      </c>
      <c r="E44" s="7" t="s">
        <v>1</v>
      </c>
      <c r="F44" s="7" t="s">
        <v>15</v>
      </c>
      <c r="G44" s="7" t="s">
        <v>1</v>
      </c>
      <c r="H44" s="8" t="s">
        <v>15</v>
      </c>
    </row>
    <row r="45" spans="3:8" x14ac:dyDescent="0.3">
      <c r="C45" s="6">
        <v>0</v>
      </c>
      <c r="D45" s="7">
        <v>-196</v>
      </c>
      <c r="E45" s="7">
        <v>0</v>
      </c>
      <c r="F45" s="7">
        <v>-196</v>
      </c>
      <c r="G45" s="7">
        <v>0</v>
      </c>
      <c r="H45" s="8">
        <v>-196</v>
      </c>
    </row>
    <row r="46" spans="3:8" x14ac:dyDescent="0.3">
      <c r="C46" s="6">
        <v>0.97899999999999998</v>
      </c>
      <c r="D46" s="7">
        <v>-58.505966186523402</v>
      </c>
      <c r="E46" s="7">
        <v>0.879</v>
      </c>
      <c r="F46" s="7">
        <v>-62.596618652339998</v>
      </c>
      <c r="G46" s="7">
        <v>0.77900000000000003</v>
      </c>
      <c r="H46" s="8">
        <v>-59.966186523399998</v>
      </c>
    </row>
    <row r="47" spans="3:8" x14ac:dyDescent="0.3">
      <c r="C47" s="6">
        <v>1.9690000000000001</v>
      </c>
      <c r="D47" s="7">
        <v>-16.17474365234375</v>
      </c>
      <c r="E47" s="7">
        <v>1.899</v>
      </c>
      <c r="F47" s="7">
        <v>-19.1747436523437</v>
      </c>
      <c r="G47" s="7">
        <v>1.984</v>
      </c>
      <c r="H47" s="8">
        <v>-14.1747436523437</v>
      </c>
    </row>
    <row r="48" spans="3:8" ht="13.5" thickBot="1" x14ac:dyDescent="0.35">
      <c r="C48" s="3" t="s">
        <v>16</v>
      </c>
      <c r="D48" s="4">
        <f>(D47-D45)/(C47-C45)</f>
        <v>91.328215514299771</v>
      </c>
      <c r="E48" s="4" t="s">
        <v>16</v>
      </c>
      <c r="F48" s="4">
        <f>(F47-F45)/(E47-E45)</f>
        <v>93.114932252583628</v>
      </c>
      <c r="G48" s="4" t="s">
        <v>16</v>
      </c>
      <c r="H48" s="5">
        <f>(H47-H45)/(G47-G45)</f>
        <v>91.645794530068699</v>
      </c>
    </row>
  </sheetData>
  <mergeCells count="20">
    <mergeCell ref="C34:H34"/>
    <mergeCell ref="C2:D2"/>
    <mergeCell ref="E2:F2"/>
    <mergeCell ref="C43:D43"/>
    <mergeCell ref="E43:F43"/>
    <mergeCell ref="G43:H43"/>
    <mergeCell ref="C42:H42"/>
    <mergeCell ref="E27:F27"/>
    <mergeCell ref="G27:H27"/>
    <mergeCell ref="C35:D35"/>
    <mergeCell ref="E35:F35"/>
    <mergeCell ref="G35:H35"/>
    <mergeCell ref="I2:J2"/>
    <mergeCell ref="C19:D19"/>
    <mergeCell ref="C27:D27"/>
    <mergeCell ref="E19:F19"/>
    <mergeCell ref="G2:H2"/>
    <mergeCell ref="G19:H19"/>
    <mergeCell ref="C18:H18"/>
    <mergeCell ref="C26:H2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C6A6B-0CD0-46B7-98B6-8BA46819A300}">
  <dimension ref="A1:H34"/>
  <sheetViews>
    <sheetView topLeftCell="A31" workbookViewId="0">
      <selection activeCell="B11" sqref="B11:D15"/>
    </sheetView>
  </sheetViews>
  <sheetFormatPr defaultRowHeight="14" x14ac:dyDescent="0.3"/>
  <cols>
    <col min="1" max="1" width="21" style="71" customWidth="1"/>
    <col min="2" max="2" width="22.08203125" style="71" customWidth="1"/>
    <col min="3" max="3" width="34" style="71" customWidth="1"/>
    <col min="4" max="4" width="18.9140625" style="71" customWidth="1"/>
    <col min="5" max="5" width="23.08203125" style="71" customWidth="1"/>
    <col min="6" max="16384" width="8.6640625" style="71"/>
  </cols>
  <sheetData>
    <row r="1" spans="1:5" x14ac:dyDescent="0.3">
      <c r="A1" s="218" t="s">
        <v>234</v>
      </c>
      <c r="B1" s="218"/>
      <c r="C1" s="218"/>
      <c r="D1" s="218"/>
      <c r="E1" s="218"/>
    </row>
    <row r="3" spans="1:5" x14ac:dyDescent="0.3">
      <c r="B3" s="60" t="s">
        <v>146</v>
      </c>
      <c r="C3" s="61" t="s">
        <v>147</v>
      </c>
    </row>
    <row r="4" spans="1:5" x14ac:dyDescent="0.3">
      <c r="B4" s="78" t="s">
        <v>148</v>
      </c>
      <c r="C4" s="79" t="s">
        <v>149</v>
      </c>
    </row>
    <row r="5" spans="1:5" ht="14.5" x14ac:dyDescent="0.3">
      <c r="B5" s="78" t="s">
        <v>150</v>
      </c>
      <c r="C5" s="79" t="s">
        <v>151</v>
      </c>
    </row>
    <row r="6" spans="1:5" ht="14.5" x14ac:dyDescent="0.3">
      <c r="B6" s="78" t="s">
        <v>152</v>
      </c>
      <c r="C6" s="79" t="s">
        <v>153</v>
      </c>
    </row>
    <row r="7" spans="1:5" ht="14.5" x14ac:dyDescent="0.3">
      <c r="B7" s="78" t="s">
        <v>154</v>
      </c>
      <c r="C7" s="79" t="s">
        <v>155</v>
      </c>
    </row>
    <row r="8" spans="1:5" ht="14.5" x14ac:dyDescent="0.3">
      <c r="B8" s="80" t="s">
        <v>156</v>
      </c>
      <c r="C8" s="81" t="s">
        <v>157</v>
      </c>
    </row>
    <row r="11" spans="1:5" ht="14.5" thickBot="1" x14ac:dyDescent="0.35">
      <c r="B11" s="82" t="s">
        <v>222</v>
      </c>
    </row>
    <row r="12" spans="1:5" ht="28" x14ac:dyDescent="0.3">
      <c r="B12" s="83" t="s">
        <v>178</v>
      </c>
      <c r="C12" s="84" t="s">
        <v>167</v>
      </c>
      <c r="D12" s="85" t="s">
        <v>179</v>
      </c>
    </row>
    <row r="13" spans="1:5" x14ac:dyDescent="0.3">
      <c r="B13" s="76" t="s">
        <v>216</v>
      </c>
      <c r="C13" s="72" t="s">
        <v>148</v>
      </c>
      <c r="D13" s="73">
        <v>0.57579999999999998</v>
      </c>
    </row>
    <row r="14" spans="1:5" x14ac:dyDescent="0.3">
      <c r="B14" s="76" t="s">
        <v>191</v>
      </c>
      <c r="C14" s="72" t="s">
        <v>148</v>
      </c>
      <c r="D14" s="73">
        <v>0.16700000000000001</v>
      </c>
    </row>
    <row r="15" spans="1:5" ht="14.5" thickBot="1" x14ac:dyDescent="0.35">
      <c r="B15" s="77" t="s">
        <v>219</v>
      </c>
      <c r="C15" s="74" t="s">
        <v>148</v>
      </c>
      <c r="D15" s="75">
        <v>0.63500000000000001</v>
      </c>
    </row>
    <row r="18" spans="2:8" ht="14.5" thickBot="1" x14ac:dyDescent="0.35">
      <c r="B18" s="82" t="s">
        <v>223</v>
      </c>
    </row>
    <row r="19" spans="2:8" ht="28" customHeight="1" x14ac:dyDescent="0.3">
      <c r="B19" s="219" t="s">
        <v>165</v>
      </c>
      <c r="C19" s="220"/>
      <c r="D19" s="84" t="s">
        <v>167</v>
      </c>
      <c r="E19" s="85" t="s">
        <v>179</v>
      </c>
    </row>
    <row r="20" spans="2:8" x14ac:dyDescent="0.3">
      <c r="B20" s="221" t="s">
        <v>224</v>
      </c>
      <c r="C20" s="87" t="s">
        <v>229</v>
      </c>
      <c r="D20" s="87" t="s">
        <v>148</v>
      </c>
      <c r="E20" s="88" t="s">
        <v>230</v>
      </c>
      <c r="F20" s="89"/>
      <c r="G20" s="90"/>
      <c r="H20" s="90"/>
    </row>
    <row r="21" spans="2:8" x14ac:dyDescent="0.3">
      <c r="B21" s="221"/>
      <c r="C21" s="87" t="s">
        <v>231</v>
      </c>
      <c r="D21" s="87" t="s">
        <v>148</v>
      </c>
      <c r="E21" s="88" t="s">
        <v>230</v>
      </c>
      <c r="F21" s="89"/>
      <c r="G21" s="90"/>
      <c r="H21" s="90"/>
    </row>
    <row r="22" spans="2:8" x14ac:dyDescent="0.3">
      <c r="B22" s="221"/>
      <c r="C22" s="87" t="s">
        <v>232</v>
      </c>
      <c r="D22" s="87" t="s">
        <v>148</v>
      </c>
      <c r="E22" s="88" t="s">
        <v>230</v>
      </c>
      <c r="F22" s="89"/>
      <c r="G22" s="90"/>
      <c r="H22" s="90"/>
    </row>
    <row r="23" spans="2:8" x14ac:dyDescent="0.3">
      <c r="B23" s="216" t="s">
        <v>225</v>
      </c>
      <c r="C23" s="87" t="s">
        <v>229</v>
      </c>
      <c r="D23" s="87" t="s">
        <v>148</v>
      </c>
      <c r="E23" s="73">
        <v>0.644237108689796</v>
      </c>
    </row>
    <row r="24" spans="2:8" x14ac:dyDescent="0.3">
      <c r="B24" s="216"/>
      <c r="C24" s="87" t="s">
        <v>231</v>
      </c>
      <c r="D24" s="87" t="s">
        <v>148</v>
      </c>
      <c r="E24" s="73">
        <v>0.58828661008836902</v>
      </c>
    </row>
    <row r="25" spans="2:8" x14ac:dyDescent="0.3">
      <c r="B25" s="216"/>
      <c r="C25" s="87" t="s">
        <v>232</v>
      </c>
      <c r="D25" s="87" t="s">
        <v>148</v>
      </c>
      <c r="E25" s="73">
        <v>0.99551110245983299</v>
      </c>
    </row>
    <row r="26" spans="2:8" x14ac:dyDescent="0.3">
      <c r="B26" s="216" t="s">
        <v>226</v>
      </c>
      <c r="C26" s="87" t="s">
        <v>229</v>
      </c>
      <c r="D26" s="87" t="s">
        <v>148</v>
      </c>
      <c r="E26" s="73">
        <v>0.95900342647326298</v>
      </c>
    </row>
    <row r="27" spans="2:8" x14ac:dyDescent="0.3">
      <c r="B27" s="216"/>
      <c r="C27" s="87" t="s">
        <v>231</v>
      </c>
      <c r="D27" s="87" t="s">
        <v>148</v>
      </c>
      <c r="E27" s="73">
        <v>0.31584902844176799</v>
      </c>
    </row>
    <row r="28" spans="2:8" x14ac:dyDescent="0.3">
      <c r="B28" s="216"/>
      <c r="C28" s="87" t="s">
        <v>232</v>
      </c>
      <c r="D28" s="87" t="s">
        <v>148</v>
      </c>
      <c r="E28" s="73">
        <v>0.46150136216022197</v>
      </c>
    </row>
    <row r="29" spans="2:8" x14ac:dyDescent="0.3">
      <c r="B29" s="216" t="s">
        <v>227</v>
      </c>
      <c r="C29" s="87" t="s">
        <v>229</v>
      </c>
      <c r="D29" s="87" t="s">
        <v>148</v>
      </c>
      <c r="E29" s="73">
        <v>0.46150139063749002</v>
      </c>
    </row>
    <row r="30" spans="2:8" x14ac:dyDescent="0.3">
      <c r="B30" s="216"/>
      <c r="C30" s="87" t="s">
        <v>231</v>
      </c>
      <c r="D30" s="87" t="s">
        <v>148</v>
      </c>
      <c r="E30" s="73">
        <v>7.0489341437732E-2</v>
      </c>
    </row>
    <row r="31" spans="2:8" x14ac:dyDescent="0.3">
      <c r="B31" s="216"/>
      <c r="C31" s="87" t="s">
        <v>232</v>
      </c>
      <c r="D31" s="87" t="s">
        <v>148</v>
      </c>
      <c r="E31" s="73">
        <v>0.51952675800301096</v>
      </c>
    </row>
    <row r="32" spans="2:8" x14ac:dyDescent="0.3">
      <c r="B32" s="216" t="s">
        <v>228</v>
      </c>
      <c r="C32" s="87" t="s">
        <v>233</v>
      </c>
      <c r="D32" s="87" t="s">
        <v>148</v>
      </c>
      <c r="E32" s="73">
        <v>0.89798226980585605</v>
      </c>
    </row>
    <row r="33" spans="2:5" x14ac:dyDescent="0.3">
      <c r="B33" s="216"/>
      <c r="C33" s="87" t="s">
        <v>231</v>
      </c>
      <c r="D33" s="87" t="s">
        <v>148</v>
      </c>
      <c r="E33" s="73">
        <v>0.21901116046456401</v>
      </c>
    </row>
    <row r="34" spans="2:5" ht="14.5" thickBot="1" x14ac:dyDescent="0.35">
      <c r="B34" s="217"/>
      <c r="C34" s="91" t="s">
        <v>232</v>
      </c>
      <c r="D34" s="91" t="s">
        <v>148</v>
      </c>
      <c r="E34" s="75">
        <v>0.42561503136484502</v>
      </c>
    </row>
  </sheetData>
  <mergeCells count="7">
    <mergeCell ref="B32:B34"/>
    <mergeCell ref="A1:E1"/>
    <mergeCell ref="B19:C19"/>
    <mergeCell ref="B20:B22"/>
    <mergeCell ref="B23:B25"/>
    <mergeCell ref="B26:B28"/>
    <mergeCell ref="B29:B3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DB4DA-5F2B-46F8-8862-3B89F35519F0}">
  <dimension ref="A1:H15"/>
  <sheetViews>
    <sheetView workbookViewId="0">
      <selection activeCell="E30" sqref="E30"/>
    </sheetView>
  </sheetViews>
  <sheetFormatPr defaultRowHeight="14" x14ac:dyDescent="0.3"/>
  <cols>
    <col min="1" max="1" width="19.25" style="62" customWidth="1"/>
    <col min="2" max="2" width="20.33203125" style="62" customWidth="1"/>
    <col min="3" max="3" width="17.75" style="62" customWidth="1"/>
    <col min="4" max="4" width="8.6640625" style="62"/>
    <col min="5" max="5" width="42.25" style="62" customWidth="1"/>
    <col min="6" max="16384" width="8.6640625" style="62"/>
  </cols>
  <sheetData>
    <row r="1" spans="1:8" x14ac:dyDescent="0.3">
      <c r="A1" s="222" t="s">
        <v>236</v>
      </c>
      <c r="B1" s="222"/>
      <c r="C1" s="222"/>
      <c r="D1" s="222"/>
      <c r="E1" s="222"/>
    </row>
    <row r="3" spans="1:8" x14ac:dyDescent="0.3">
      <c r="B3" s="59" t="s">
        <v>146</v>
      </c>
      <c r="C3" s="58" t="s">
        <v>147</v>
      </c>
    </row>
    <row r="4" spans="1:8" x14ac:dyDescent="0.3">
      <c r="B4" s="63" t="s">
        <v>148</v>
      </c>
      <c r="C4" s="64" t="s">
        <v>149</v>
      </c>
    </row>
    <row r="5" spans="1:8" ht="14.5" x14ac:dyDescent="0.3">
      <c r="B5" s="63" t="s">
        <v>150</v>
      </c>
      <c r="C5" s="64" t="s">
        <v>151</v>
      </c>
    </row>
    <row r="6" spans="1:8" ht="14.5" x14ac:dyDescent="0.3">
      <c r="B6" s="63" t="s">
        <v>152</v>
      </c>
      <c r="C6" s="64" t="s">
        <v>153</v>
      </c>
    </row>
    <row r="7" spans="1:8" ht="14.5" x14ac:dyDescent="0.3">
      <c r="B7" s="63" t="s">
        <v>154</v>
      </c>
      <c r="C7" s="64" t="s">
        <v>155</v>
      </c>
    </row>
    <row r="8" spans="1:8" ht="14.5" x14ac:dyDescent="0.3">
      <c r="B8" s="65" t="s">
        <v>156</v>
      </c>
      <c r="C8" s="66" t="s">
        <v>157</v>
      </c>
    </row>
    <row r="11" spans="1:8" ht="14.5" thickBot="1" x14ac:dyDescent="0.35">
      <c r="B11" s="67" t="s">
        <v>238</v>
      </c>
    </row>
    <row r="12" spans="1:8" ht="28" x14ac:dyDescent="0.3">
      <c r="B12" s="68" t="s">
        <v>178</v>
      </c>
      <c r="C12" s="69" t="s">
        <v>167</v>
      </c>
      <c r="D12" s="70" t="s">
        <v>179</v>
      </c>
    </row>
    <row r="13" spans="1:8" x14ac:dyDescent="0.3">
      <c r="B13" s="45" t="s">
        <v>239</v>
      </c>
      <c r="C13" s="46" t="s">
        <v>148</v>
      </c>
      <c r="D13" s="47">
        <v>0.99060000000000004</v>
      </c>
      <c r="E13" s="86"/>
      <c r="H13" s="86"/>
    </row>
    <row r="14" spans="1:8" x14ac:dyDescent="0.3">
      <c r="B14" s="45" t="s">
        <v>240</v>
      </c>
      <c r="C14" s="46" t="s">
        <v>148</v>
      </c>
      <c r="D14" s="47">
        <v>0.99050000000000005</v>
      </c>
      <c r="E14" s="86"/>
      <c r="H14" s="86"/>
    </row>
    <row r="15" spans="1:8" ht="14.5" thickBot="1" x14ac:dyDescent="0.35">
      <c r="B15" s="48" t="s">
        <v>241</v>
      </c>
      <c r="C15" s="49" t="s">
        <v>148</v>
      </c>
      <c r="D15" s="50">
        <v>0.95150000000000001</v>
      </c>
      <c r="E15" s="86"/>
      <c r="H15" s="86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EDAC1-9EE9-4DF2-ABA8-D1C60D12E9AD}">
  <dimension ref="A1:L159"/>
  <sheetViews>
    <sheetView tabSelected="1" topLeftCell="A175" workbookViewId="0">
      <selection activeCell="H74" sqref="H74"/>
    </sheetView>
  </sheetViews>
  <sheetFormatPr defaultRowHeight="14" x14ac:dyDescent="0.3"/>
  <cols>
    <col min="1" max="1" width="13.5" style="140" customWidth="1"/>
    <col min="2" max="2" width="22.6640625" style="140" customWidth="1"/>
    <col min="3" max="3" width="33.5" style="140" customWidth="1"/>
    <col min="4" max="4" width="16.9140625" style="140" customWidth="1"/>
    <col min="5" max="5" width="34.33203125" style="140" customWidth="1"/>
    <col min="6" max="6" width="18" style="140" customWidth="1"/>
    <col min="7" max="7" width="16.9140625" style="140" customWidth="1"/>
    <col min="8" max="8" width="15.5" style="140" customWidth="1"/>
    <col min="9" max="9" width="8.6640625" style="140"/>
    <col min="10" max="10" width="21.83203125" style="140" customWidth="1"/>
    <col min="11" max="11" width="21.08203125" style="140" customWidth="1"/>
    <col min="12" max="12" width="17.5" style="140" customWidth="1"/>
    <col min="13" max="16384" width="8.6640625" style="140"/>
  </cols>
  <sheetData>
    <row r="1" spans="1:5" x14ac:dyDescent="0.3">
      <c r="A1" s="228" t="s">
        <v>275</v>
      </c>
      <c r="B1" s="228"/>
      <c r="C1" s="228"/>
      <c r="D1" s="228"/>
      <c r="E1" s="228"/>
    </row>
    <row r="3" spans="1:5" x14ac:dyDescent="0.3">
      <c r="B3" s="149" t="s">
        <v>146</v>
      </c>
      <c r="C3" s="150" t="s">
        <v>253</v>
      </c>
    </row>
    <row r="4" spans="1:5" x14ac:dyDescent="0.3">
      <c r="B4" s="151" t="s">
        <v>148</v>
      </c>
      <c r="C4" s="152" t="s">
        <v>254</v>
      </c>
    </row>
    <row r="5" spans="1:5" x14ac:dyDescent="0.3">
      <c r="B5" s="151" t="s">
        <v>150</v>
      </c>
      <c r="C5" s="152" t="s">
        <v>255</v>
      </c>
    </row>
    <row r="6" spans="1:5" x14ac:dyDescent="0.3">
      <c r="B6" s="151" t="s">
        <v>152</v>
      </c>
      <c r="C6" s="152" t="s">
        <v>256</v>
      </c>
    </row>
    <row r="7" spans="1:5" x14ac:dyDescent="0.3">
      <c r="B7" s="151" t="s">
        <v>154</v>
      </c>
      <c r="C7" s="152" t="s">
        <v>257</v>
      </c>
    </row>
    <row r="8" spans="1:5" x14ac:dyDescent="0.3">
      <c r="B8" s="153" t="s">
        <v>156</v>
      </c>
      <c r="C8" s="154" t="s">
        <v>258</v>
      </c>
    </row>
    <row r="11" spans="1:5" ht="14.5" thickBot="1" x14ac:dyDescent="0.35">
      <c r="B11" s="123" t="s">
        <v>244</v>
      </c>
      <c r="C11" s="140" t="s">
        <v>259</v>
      </c>
    </row>
    <row r="12" spans="1:5" x14ac:dyDescent="0.3">
      <c r="B12" s="229" t="s">
        <v>245</v>
      </c>
      <c r="C12" s="230"/>
      <c r="D12" s="155" t="s">
        <v>273</v>
      </c>
      <c r="E12" s="156" t="s">
        <v>246</v>
      </c>
    </row>
    <row r="13" spans="1:5" x14ac:dyDescent="0.3">
      <c r="B13" s="226">
        <v>0</v>
      </c>
      <c r="C13" s="157" t="s">
        <v>247</v>
      </c>
      <c r="D13" s="157" t="s">
        <v>148</v>
      </c>
      <c r="E13" s="158" t="s">
        <v>208</v>
      </c>
    </row>
    <row r="14" spans="1:5" x14ac:dyDescent="0.3">
      <c r="B14" s="226"/>
      <c r="C14" s="157" t="s">
        <v>248</v>
      </c>
      <c r="D14" s="157" t="s">
        <v>148</v>
      </c>
      <c r="E14" s="158" t="s">
        <v>208</v>
      </c>
    </row>
    <row r="15" spans="1:5" x14ac:dyDescent="0.3">
      <c r="B15" s="226"/>
      <c r="C15" s="157" t="s">
        <v>249</v>
      </c>
      <c r="D15" s="157" t="s">
        <v>148</v>
      </c>
      <c r="E15" s="158" t="s">
        <v>208</v>
      </c>
    </row>
    <row r="16" spans="1:5" x14ac:dyDescent="0.3">
      <c r="B16" s="226"/>
      <c r="C16" s="157" t="s">
        <v>250</v>
      </c>
      <c r="D16" s="157" t="s">
        <v>148</v>
      </c>
      <c r="E16" s="158" t="s">
        <v>208</v>
      </c>
    </row>
    <row r="17" spans="2:9" x14ac:dyDescent="0.3">
      <c r="B17" s="226"/>
      <c r="C17" s="157" t="s">
        <v>251</v>
      </c>
      <c r="D17" s="157" t="s">
        <v>148</v>
      </c>
      <c r="E17" s="158" t="s">
        <v>208</v>
      </c>
    </row>
    <row r="18" spans="2:9" x14ac:dyDescent="0.3">
      <c r="B18" s="226"/>
      <c r="C18" s="157" t="s">
        <v>252</v>
      </c>
      <c r="D18" s="157" t="s">
        <v>148</v>
      </c>
      <c r="E18" s="158" t="s">
        <v>208</v>
      </c>
    </row>
    <row r="19" spans="2:9" x14ac:dyDescent="0.3">
      <c r="B19" s="226">
        <v>6</v>
      </c>
      <c r="C19" s="157" t="s">
        <v>247</v>
      </c>
      <c r="D19" s="157" t="s">
        <v>148</v>
      </c>
      <c r="E19" s="158" t="s">
        <v>208</v>
      </c>
    </row>
    <row r="20" spans="2:9" x14ac:dyDescent="0.3">
      <c r="B20" s="226"/>
      <c r="C20" s="157" t="s">
        <v>248</v>
      </c>
      <c r="D20" s="157" t="s">
        <v>148</v>
      </c>
      <c r="E20" s="158">
        <v>0.99970000000000003</v>
      </c>
    </row>
    <row r="21" spans="2:9" x14ac:dyDescent="0.3">
      <c r="B21" s="226"/>
      <c r="C21" s="157" t="s">
        <v>249</v>
      </c>
      <c r="D21" s="157" t="s">
        <v>148</v>
      </c>
      <c r="E21" s="158">
        <v>0.99960000000000004</v>
      </c>
    </row>
    <row r="22" spans="2:9" x14ac:dyDescent="0.3">
      <c r="B22" s="226"/>
      <c r="C22" s="157" t="s">
        <v>250</v>
      </c>
      <c r="D22" s="157" t="s">
        <v>148</v>
      </c>
      <c r="E22" s="158" t="s">
        <v>208</v>
      </c>
    </row>
    <row r="23" spans="2:9" x14ac:dyDescent="0.3">
      <c r="B23" s="226"/>
      <c r="C23" s="157" t="s">
        <v>251</v>
      </c>
      <c r="D23" s="157" t="s">
        <v>148</v>
      </c>
      <c r="E23" s="158">
        <v>0.99980000000000002</v>
      </c>
    </row>
    <row r="24" spans="2:9" x14ac:dyDescent="0.3">
      <c r="B24" s="226"/>
      <c r="C24" s="157" t="s">
        <v>252</v>
      </c>
      <c r="D24" s="157" t="s">
        <v>148</v>
      </c>
      <c r="E24" s="158" t="s">
        <v>208</v>
      </c>
    </row>
    <row r="25" spans="2:9" x14ac:dyDescent="0.3">
      <c r="B25" s="226">
        <v>12</v>
      </c>
      <c r="C25" s="157" t="s">
        <v>247</v>
      </c>
      <c r="D25" s="157" t="s">
        <v>148</v>
      </c>
      <c r="E25" s="158" t="s">
        <v>208</v>
      </c>
    </row>
    <row r="26" spans="2:9" x14ac:dyDescent="0.3">
      <c r="B26" s="226"/>
      <c r="C26" s="157" t="s">
        <v>248</v>
      </c>
      <c r="D26" s="157" t="s">
        <v>148</v>
      </c>
      <c r="E26" s="158">
        <v>0.99970000000000003</v>
      </c>
    </row>
    <row r="27" spans="2:9" x14ac:dyDescent="0.3">
      <c r="B27" s="226"/>
      <c r="C27" s="157" t="s">
        <v>249</v>
      </c>
      <c r="D27" s="157" t="s">
        <v>148</v>
      </c>
      <c r="E27" s="158">
        <v>0.99939999999999996</v>
      </c>
    </row>
    <row r="28" spans="2:9" x14ac:dyDescent="0.3">
      <c r="B28" s="226"/>
      <c r="C28" s="157" t="s">
        <v>250</v>
      </c>
      <c r="D28" s="157" t="s">
        <v>148</v>
      </c>
      <c r="E28" s="158">
        <v>0.99990000000000001</v>
      </c>
    </row>
    <row r="29" spans="2:9" x14ac:dyDescent="0.3">
      <c r="B29" s="226"/>
      <c r="C29" s="157" t="s">
        <v>251</v>
      </c>
      <c r="D29" s="157" t="s">
        <v>148</v>
      </c>
      <c r="E29" s="158">
        <v>0.99970000000000003</v>
      </c>
    </row>
    <row r="30" spans="2:9" x14ac:dyDescent="0.3">
      <c r="B30" s="226"/>
      <c r="C30" s="157" t="s">
        <v>252</v>
      </c>
      <c r="D30" s="157" t="s">
        <v>148</v>
      </c>
      <c r="E30" s="158" t="s">
        <v>208</v>
      </c>
    </row>
    <row r="31" spans="2:9" x14ac:dyDescent="0.3">
      <c r="B31" s="226">
        <v>24</v>
      </c>
      <c r="C31" s="157" t="s">
        <v>247</v>
      </c>
      <c r="D31" s="157" t="s">
        <v>148</v>
      </c>
      <c r="E31" s="158">
        <v>0.98870000000000002</v>
      </c>
      <c r="H31" s="159"/>
      <c r="I31" s="159"/>
    </row>
    <row r="32" spans="2:9" x14ac:dyDescent="0.3">
      <c r="B32" s="226"/>
      <c r="C32" s="157" t="s">
        <v>248</v>
      </c>
      <c r="D32" s="157" t="s">
        <v>148</v>
      </c>
      <c r="E32" s="158">
        <v>0.98340000000000005</v>
      </c>
      <c r="H32" s="159"/>
      <c r="I32" s="159"/>
    </row>
    <row r="33" spans="2:9" x14ac:dyDescent="0.3">
      <c r="B33" s="226"/>
      <c r="C33" s="157" t="s">
        <v>249</v>
      </c>
      <c r="D33" s="157" t="s">
        <v>148</v>
      </c>
      <c r="E33" s="158" t="s">
        <v>208</v>
      </c>
      <c r="H33" s="159"/>
      <c r="I33" s="159"/>
    </row>
    <row r="34" spans="2:9" x14ac:dyDescent="0.3">
      <c r="B34" s="226"/>
      <c r="C34" s="157" t="s">
        <v>250</v>
      </c>
      <c r="D34" s="157" t="s">
        <v>148</v>
      </c>
      <c r="E34" s="158">
        <v>0.9032</v>
      </c>
      <c r="H34" s="159"/>
      <c r="I34" s="159"/>
    </row>
    <row r="35" spans="2:9" x14ac:dyDescent="0.3">
      <c r="B35" s="226"/>
      <c r="C35" s="157" t="s">
        <v>251</v>
      </c>
      <c r="D35" s="157" t="s">
        <v>148</v>
      </c>
      <c r="E35" s="158">
        <v>0.98870000000000002</v>
      </c>
      <c r="H35" s="159"/>
      <c r="I35" s="159"/>
    </row>
    <row r="36" spans="2:9" x14ac:dyDescent="0.3">
      <c r="B36" s="226"/>
      <c r="C36" s="157" t="s">
        <v>252</v>
      </c>
      <c r="D36" s="157" t="s">
        <v>148</v>
      </c>
      <c r="E36" s="158">
        <v>0.98340000000000005</v>
      </c>
      <c r="H36" s="159"/>
      <c r="I36" s="159"/>
    </row>
    <row r="37" spans="2:9" x14ac:dyDescent="0.3">
      <c r="B37" s="226">
        <v>36</v>
      </c>
      <c r="C37" s="157" t="s">
        <v>247</v>
      </c>
      <c r="D37" s="157" t="s">
        <v>148</v>
      </c>
      <c r="E37" s="158">
        <v>0.99650000000000005</v>
      </c>
    </row>
    <row r="38" spans="2:9" x14ac:dyDescent="0.3">
      <c r="B38" s="226"/>
      <c r="C38" s="157" t="s">
        <v>248</v>
      </c>
      <c r="D38" s="157" t="s">
        <v>148</v>
      </c>
      <c r="E38" s="158">
        <v>0.96160000000000001</v>
      </c>
    </row>
    <row r="39" spans="2:9" x14ac:dyDescent="0.3">
      <c r="B39" s="226"/>
      <c r="C39" s="157" t="s">
        <v>249</v>
      </c>
      <c r="D39" s="157" t="s">
        <v>148</v>
      </c>
      <c r="E39" s="158">
        <v>0.99970000000000003</v>
      </c>
    </row>
    <row r="40" spans="2:9" x14ac:dyDescent="0.3">
      <c r="B40" s="226"/>
      <c r="C40" s="157" t="s">
        <v>250</v>
      </c>
      <c r="D40" s="157" t="s">
        <v>148</v>
      </c>
      <c r="E40" s="158">
        <v>0.89549999999999996</v>
      </c>
    </row>
    <row r="41" spans="2:9" x14ac:dyDescent="0.3">
      <c r="B41" s="226"/>
      <c r="C41" s="157" t="s">
        <v>251</v>
      </c>
      <c r="D41" s="157" t="s">
        <v>148</v>
      </c>
      <c r="E41" s="158">
        <v>0.99929999999999997</v>
      </c>
    </row>
    <row r="42" spans="2:9" x14ac:dyDescent="0.3">
      <c r="B42" s="226"/>
      <c r="C42" s="157" t="s">
        <v>252</v>
      </c>
      <c r="D42" s="157" t="s">
        <v>148</v>
      </c>
      <c r="E42" s="158">
        <v>0.93879999999999997</v>
      </c>
    </row>
    <row r="43" spans="2:9" x14ac:dyDescent="0.3">
      <c r="B43" s="226">
        <v>48</v>
      </c>
      <c r="C43" s="157" t="s">
        <v>247</v>
      </c>
      <c r="D43" s="157" t="s">
        <v>148</v>
      </c>
      <c r="E43" s="158" t="s">
        <v>208</v>
      </c>
      <c r="H43" s="159"/>
      <c r="I43" s="159"/>
    </row>
    <row r="44" spans="2:9" x14ac:dyDescent="0.3">
      <c r="B44" s="226"/>
      <c r="C44" s="157" t="s">
        <v>248</v>
      </c>
      <c r="D44" s="157" t="s">
        <v>148</v>
      </c>
      <c r="E44" s="158">
        <v>0.84330000000000005</v>
      </c>
      <c r="H44" s="159"/>
      <c r="I44" s="159"/>
    </row>
    <row r="45" spans="2:9" x14ac:dyDescent="0.3">
      <c r="B45" s="226"/>
      <c r="C45" s="157" t="s">
        <v>249</v>
      </c>
      <c r="D45" s="157" t="s">
        <v>148</v>
      </c>
      <c r="E45" s="158" t="s">
        <v>208</v>
      </c>
      <c r="H45" s="159"/>
      <c r="I45" s="159"/>
    </row>
    <row r="46" spans="2:9" x14ac:dyDescent="0.3">
      <c r="B46" s="226"/>
      <c r="C46" s="157" t="s">
        <v>250</v>
      </c>
      <c r="D46" s="157" t="s">
        <v>148</v>
      </c>
      <c r="E46" s="158">
        <v>0.82750000000000001</v>
      </c>
      <c r="H46" s="159"/>
      <c r="I46" s="159"/>
    </row>
    <row r="47" spans="2:9" x14ac:dyDescent="0.3">
      <c r="B47" s="226"/>
      <c r="C47" s="157" t="s">
        <v>251</v>
      </c>
      <c r="D47" s="157" t="s">
        <v>148</v>
      </c>
      <c r="E47" s="158" t="s">
        <v>208</v>
      </c>
      <c r="H47" s="159"/>
      <c r="I47" s="159"/>
    </row>
    <row r="48" spans="2:9" x14ac:dyDescent="0.3">
      <c r="B48" s="226"/>
      <c r="C48" s="157" t="s">
        <v>252</v>
      </c>
      <c r="D48" s="157" t="s">
        <v>148</v>
      </c>
      <c r="E48" s="158">
        <v>0.84330000000000005</v>
      </c>
      <c r="H48" s="159"/>
      <c r="I48" s="159"/>
    </row>
    <row r="49" spans="2:12" x14ac:dyDescent="0.3">
      <c r="B49" s="226">
        <v>60</v>
      </c>
      <c r="C49" s="157" t="s">
        <v>247</v>
      </c>
      <c r="D49" s="157" t="s">
        <v>148</v>
      </c>
      <c r="E49" s="158">
        <v>0.99980000000000002</v>
      </c>
      <c r="H49" s="159"/>
      <c r="I49" s="159"/>
    </row>
    <row r="50" spans="2:12" x14ac:dyDescent="0.3">
      <c r="B50" s="226"/>
      <c r="C50" s="157" t="s">
        <v>248</v>
      </c>
      <c r="D50" s="157" t="s">
        <v>148</v>
      </c>
      <c r="E50" s="158">
        <v>0.79269999999999996</v>
      </c>
      <c r="H50" s="159"/>
      <c r="I50" s="159"/>
    </row>
    <row r="51" spans="2:12" x14ac:dyDescent="0.3">
      <c r="B51" s="226"/>
      <c r="C51" s="157" t="s">
        <v>249</v>
      </c>
      <c r="D51" s="157" t="s">
        <v>148</v>
      </c>
      <c r="E51" s="158">
        <v>0.998</v>
      </c>
      <c r="H51" s="159"/>
      <c r="I51" s="159"/>
    </row>
    <row r="52" spans="2:12" x14ac:dyDescent="0.3">
      <c r="B52" s="226"/>
      <c r="C52" s="157" t="s">
        <v>250</v>
      </c>
      <c r="D52" s="157" t="s">
        <v>148</v>
      </c>
      <c r="E52" s="158">
        <v>0.83389999999999997</v>
      </c>
      <c r="H52" s="159"/>
      <c r="I52" s="159"/>
    </row>
    <row r="53" spans="2:12" x14ac:dyDescent="0.3">
      <c r="B53" s="226"/>
      <c r="C53" s="157" t="s">
        <v>251</v>
      </c>
      <c r="D53" s="157" t="s">
        <v>148</v>
      </c>
      <c r="E53" s="158">
        <v>0.99399999999999999</v>
      </c>
      <c r="H53" s="159"/>
      <c r="I53" s="159"/>
    </row>
    <row r="54" spans="2:12" ht="14.5" thickBot="1" x14ac:dyDescent="0.35">
      <c r="B54" s="227"/>
      <c r="C54" s="160" t="s">
        <v>252</v>
      </c>
      <c r="D54" s="160" t="s">
        <v>148</v>
      </c>
      <c r="E54" s="161">
        <v>0.68979999999999997</v>
      </c>
      <c r="H54" s="159"/>
      <c r="I54" s="159"/>
    </row>
    <row r="57" spans="2:12" ht="14.5" thickBot="1" x14ac:dyDescent="0.35">
      <c r="B57" s="123" t="s">
        <v>260</v>
      </c>
      <c r="C57" s="140" t="s">
        <v>274</v>
      </c>
      <c r="J57" s="123" t="s">
        <v>287</v>
      </c>
      <c r="K57" s="223" t="s">
        <v>274</v>
      </c>
      <c r="L57" s="223"/>
    </row>
    <row r="58" spans="2:12" ht="28" x14ac:dyDescent="0.3">
      <c r="B58" s="162" t="s">
        <v>271</v>
      </c>
      <c r="C58" s="155" t="s">
        <v>273</v>
      </c>
      <c r="D58" s="156" t="s">
        <v>272</v>
      </c>
      <c r="J58" s="162" t="s">
        <v>271</v>
      </c>
      <c r="K58" s="155" t="s">
        <v>273</v>
      </c>
      <c r="L58" s="156" t="s">
        <v>272</v>
      </c>
    </row>
    <row r="59" spans="2:12" x14ac:dyDescent="0.3">
      <c r="B59" s="163" t="s">
        <v>261</v>
      </c>
      <c r="C59" s="135" t="s">
        <v>152</v>
      </c>
      <c r="D59" s="136">
        <v>2.0999999999999999E-3</v>
      </c>
      <c r="J59" s="164" t="s">
        <v>261</v>
      </c>
      <c r="K59" s="165" t="s">
        <v>152</v>
      </c>
      <c r="L59" s="166">
        <v>2.0999999999999999E-3</v>
      </c>
    </row>
    <row r="60" spans="2:12" x14ac:dyDescent="0.3">
      <c r="B60" s="163" t="s">
        <v>262</v>
      </c>
      <c r="C60" s="135" t="s">
        <v>152</v>
      </c>
      <c r="D60" s="136">
        <v>2.3999999999999998E-3</v>
      </c>
      <c r="J60" s="164" t="s">
        <v>288</v>
      </c>
      <c r="K60" s="165" t="s">
        <v>152</v>
      </c>
      <c r="L60" s="166">
        <v>2.2000000000000001E-3</v>
      </c>
    </row>
    <row r="61" spans="2:12" x14ac:dyDescent="0.3">
      <c r="B61" s="163" t="s">
        <v>263</v>
      </c>
      <c r="C61" s="135" t="s">
        <v>156</v>
      </c>
      <c r="D61" s="136" t="s">
        <v>173</v>
      </c>
      <c r="J61" s="164" t="s">
        <v>289</v>
      </c>
      <c r="K61" s="165" t="s">
        <v>152</v>
      </c>
      <c r="L61" s="166">
        <v>8.6999999999999994E-3</v>
      </c>
    </row>
    <row r="62" spans="2:12" x14ac:dyDescent="0.3">
      <c r="B62" s="163" t="s">
        <v>264</v>
      </c>
      <c r="C62" s="135" t="s">
        <v>152</v>
      </c>
      <c r="D62" s="136">
        <v>2.5999999999999999E-3</v>
      </c>
      <c r="J62" s="164" t="s">
        <v>290</v>
      </c>
      <c r="K62" s="165" t="s">
        <v>150</v>
      </c>
      <c r="L62" s="166">
        <v>2.5600000000000001E-2</v>
      </c>
    </row>
    <row r="63" spans="2:12" x14ac:dyDescent="0.3">
      <c r="B63" s="163" t="s">
        <v>265</v>
      </c>
      <c r="C63" s="135" t="s">
        <v>148</v>
      </c>
      <c r="D63" s="136">
        <v>0.11609999999999999</v>
      </c>
      <c r="J63" s="164" t="s">
        <v>291</v>
      </c>
      <c r="K63" s="165" t="s">
        <v>148</v>
      </c>
      <c r="L63" s="166">
        <v>5.57E-2</v>
      </c>
    </row>
    <row r="64" spans="2:12" x14ac:dyDescent="0.3">
      <c r="B64" s="163" t="s">
        <v>266</v>
      </c>
      <c r="C64" s="135" t="s">
        <v>150</v>
      </c>
      <c r="D64" s="136">
        <v>2.98E-2</v>
      </c>
      <c r="J64" s="164" t="s">
        <v>292</v>
      </c>
      <c r="K64" s="165" t="s">
        <v>150</v>
      </c>
      <c r="L64" s="166">
        <v>1.83E-2</v>
      </c>
    </row>
    <row r="65" spans="2:12" x14ac:dyDescent="0.3">
      <c r="B65" s="163" t="s">
        <v>267</v>
      </c>
      <c r="C65" s="135" t="s">
        <v>150</v>
      </c>
      <c r="D65" s="136">
        <v>3.9199999999999999E-2</v>
      </c>
      <c r="J65" s="164" t="s">
        <v>293</v>
      </c>
      <c r="K65" s="165" t="s">
        <v>150</v>
      </c>
      <c r="L65" s="166">
        <v>3.2599999999999997E-2</v>
      </c>
    </row>
    <row r="66" spans="2:12" x14ac:dyDescent="0.3">
      <c r="B66" s="163" t="s">
        <v>268</v>
      </c>
      <c r="C66" s="135" t="s">
        <v>148</v>
      </c>
      <c r="D66" s="136">
        <v>0.40310000000000001</v>
      </c>
      <c r="J66" s="164" t="s">
        <v>294</v>
      </c>
      <c r="K66" s="165" t="s">
        <v>150</v>
      </c>
      <c r="L66" s="166">
        <v>2.41E-2</v>
      </c>
    </row>
    <row r="67" spans="2:12" x14ac:dyDescent="0.3">
      <c r="B67" s="163" t="s">
        <v>269</v>
      </c>
      <c r="C67" s="135" t="s">
        <v>148</v>
      </c>
      <c r="D67" s="136">
        <v>0.74390000000000001</v>
      </c>
      <c r="J67" s="164" t="s">
        <v>295</v>
      </c>
      <c r="K67" s="165" t="s">
        <v>148</v>
      </c>
      <c r="L67" s="166">
        <v>0.33389999999999997</v>
      </c>
    </row>
    <row r="68" spans="2:12" ht="14.5" thickBot="1" x14ac:dyDescent="0.35">
      <c r="B68" s="167" t="s">
        <v>270</v>
      </c>
      <c r="C68" s="138" t="s">
        <v>148</v>
      </c>
      <c r="D68" s="139">
        <v>0.5171</v>
      </c>
      <c r="J68" s="168" t="s">
        <v>296</v>
      </c>
      <c r="K68" s="169" t="s">
        <v>148</v>
      </c>
      <c r="L68" s="170">
        <v>0.61919999999999997</v>
      </c>
    </row>
    <row r="71" spans="2:12" ht="14.5" thickBot="1" x14ac:dyDescent="0.35">
      <c r="B71" s="123" t="s">
        <v>276</v>
      </c>
      <c r="C71" s="223" t="s">
        <v>274</v>
      </c>
      <c r="D71" s="223"/>
    </row>
    <row r="72" spans="2:12" ht="28" x14ac:dyDescent="0.3">
      <c r="B72" s="162" t="s">
        <v>271</v>
      </c>
      <c r="C72" s="155" t="s">
        <v>273</v>
      </c>
      <c r="D72" s="156" t="s">
        <v>272</v>
      </c>
    </row>
    <row r="73" spans="2:12" x14ac:dyDescent="0.3">
      <c r="B73" s="163" t="s">
        <v>277</v>
      </c>
      <c r="C73" s="135" t="s">
        <v>156</v>
      </c>
      <c r="D73" s="136" t="s">
        <v>173</v>
      </c>
      <c r="E73" s="171"/>
      <c r="H73" s="171"/>
      <c r="I73" s="171"/>
      <c r="J73" s="171"/>
    </row>
    <row r="74" spans="2:12" x14ac:dyDescent="0.3">
      <c r="B74" s="163" t="s">
        <v>278</v>
      </c>
      <c r="C74" s="135" t="s">
        <v>152</v>
      </c>
      <c r="D74" s="136">
        <v>1.2999999999999999E-3</v>
      </c>
      <c r="E74" s="171"/>
      <c r="H74" s="171"/>
      <c r="I74" s="171"/>
      <c r="J74" s="171"/>
    </row>
    <row r="75" spans="2:12" x14ac:dyDescent="0.3">
      <c r="B75" s="163" t="s">
        <v>279</v>
      </c>
      <c r="C75" s="135" t="s">
        <v>156</v>
      </c>
      <c r="D75" s="136" t="s">
        <v>173</v>
      </c>
      <c r="E75" s="171"/>
      <c r="H75" s="171"/>
      <c r="I75" s="171"/>
      <c r="J75" s="171"/>
    </row>
    <row r="76" spans="2:12" x14ac:dyDescent="0.3">
      <c r="B76" s="163" t="s">
        <v>280</v>
      </c>
      <c r="C76" s="135" t="s">
        <v>154</v>
      </c>
      <c r="D76" s="136">
        <v>2.9999999999999997E-4</v>
      </c>
      <c r="E76" s="171"/>
      <c r="H76" s="171"/>
      <c r="I76" s="171"/>
      <c r="J76" s="171"/>
    </row>
    <row r="77" spans="2:12" x14ac:dyDescent="0.3">
      <c r="B77" s="163" t="s">
        <v>281</v>
      </c>
      <c r="C77" s="135" t="s">
        <v>148</v>
      </c>
      <c r="D77" s="136">
        <v>8.0299999999999996E-2</v>
      </c>
      <c r="E77" s="171"/>
      <c r="H77" s="171"/>
      <c r="I77" s="171"/>
      <c r="J77" s="171"/>
    </row>
    <row r="78" spans="2:12" x14ac:dyDescent="0.3">
      <c r="B78" s="163" t="s">
        <v>282</v>
      </c>
      <c r="C78" s="135" t="s">
        <v>152</v>
      </c>
      <c r="D78" s="136">
        <v>1.1000000000000001E-3</v>
      </c>
      <c r="E78" s="171"/>
      <c r="H78" s="171"/>
      <c r="I78" s="171"/>
      <c r="J78" s="171"/>
    </row>
    <row r="79" spans="2:12" x14ac:dyDescent="0.3">
      <c r="B79" s="163" t="s">
        <v>283</v>
      </c>
      <c r="C79" s="135" t="s">
        <v>150</v>
      </c>
      <c r="D79" s="136">
        <v>1.84E-2</v>
      </c>
      <c r="E79" s="171"/>
      <c r="H79" s="171"/>
      <c r="I79" s="171"/>
      <c r="J79" s="171"/>
    </row>
    <row r="80" spans="2:12" x14ac:dyDescent="0.3">
      <c r="B80" s="163" t="s">
        <v>284</v>
      </c>
      <c r="C80" s="135" t="s">
        <v>148</v>
      </c>
      <c r="D80" s="136">
        <v>0.28510000000000002</v>
      </c>
      <c r="E80" s="171"/>
      <c r="H80" s="171"/>
      <c r="I80" s="171"/>
      <c r="J80" s="171"/>
    </row>
    <row r="81" spans="2:10" x14ac:dyDescent="0.3">
      <c r="B81" s="163" t="s">
        <v>285</v>
      </c>
      <c r="C81" s="135" t="s">
        <v>148</v>
      </c>
      <c r="D81" s="136">
        <v>0.87170000000000003</v>
      </c>
      <c r="E81" s="171"/>
      <c r="H81" s="171"/>
      <c r="I81" s="171"/>
      <c r="J81" s="171"/>
    </row>
    <row r="82" spans="2:10" ht="14.5" thickBot="1" x14ac:dyDescent="0.35">
      <c r="B82" s="167" t="s">
        <v>286</v>
      </c>
      <c r="C82" s="138" t="s">
        <v>148</v>
      </c>
      <c r="D82" s="139">
        <v>0.13159999999999999</v>
      </c>
      <c r="E82" s="171"/>
      <c r="H82" s="171"/>
      <c r="I82" s="171"/>
      <c r="J82" s="171"/>
    </row>
    <row r="85" spans="2:10" ht="14.5" thickBot="1" x14ac:dyDescent="0.35">
      <c r="B85" s="123" t="s">
        <v>287</v>
      </c>
      <c r="C85" s="223" t="s">
        <v>274</v>
      </c>
      <c r="D85" s="223"/>
    </row>
    <row r="86" spans="2:10" ht="28" x14ac:dyDescent="0.3">
      <c r="B86" s="162" t="s">
        <v>271</v>
      </c>
      <c r="C86" s="155" t="s">
        <v>273</v>
      </c>
      <c r="D86" s="156" t="s">
        <v>272</v>
      </c>
    </row>
    <row r="87" spans="2:10" x14ac:dyDescent="0.3">
      <c r="B87" s="164" t="s">
        <v>261</v>
      </c>
      <c r="C87" s="165" t="s">
        <v>152</v>
      </c>
      <c r="D87" s="166">
        <v>2.0999999999999999E-3</v>
      </c>
    </row>
    <row r="88" spans="2:10" x14ac:dyDescent="0.3">
      <c r="B88" s="164" t="s">
        <v>288</v>
      </c>
      <c r="C88" s="165" t="s">
        <v>152</v>
      </c>
      <c r="D88" s="166">
        <v>2.2000000000000001E-3</v>
      </c>
    </row>
    <row r="89" spans="2:10" x14ac:dyDescent="0.3">
      <c r="B89" s="164" t="s">
        <v>289</v>
      </c>
      <c r="C89" s="165" t="s">
        <v>152</v>
      </c>
      <c r="D89" s="166">
        <v>8.6999999999999994E-3</v>
      </c>
    </row>
    <row r="90" spans="2:10" x14ac:dyDescent="0.3">
      <c r="B90" s="164" t="s">
        <v>290</v>
      </c>
      <c r="C90" s="165" t="s">
        <v>150</v>
      </c>
      <c r="D90" s="166">
        <v>2.5600000000000001E-2</v>
      </c>
    </row>
    <row r="91" spans="2:10" x14ac:dyDescent="0.3">
      <c r="B91" s="164" t="s">
        <v>291</v>
      </c>
      <c r="C91" s="165" t="s">
        <v>148</v>
      </c>
      <c r="D91" s="166">
        <v>5.57E-2</v>
      </c>
    </row>
    <row r="92" spans="2:10" x14ac:dyDescent="0.3">
      <c r="B92" s="164" t="s">
        <v>292</v>
      </c>
      <c r="C92" s="165" t="s">
        <v>150</v>
      </c>
      <c r="D92" s="166">
        <v>1.83E-2</v>
      </c>
    </row>
    <row r="93" spans="2:10" x14ac:dyDescent="0.3">
      <c r="B93" s="164" t="s">
        <v>293</v>
      </c>
      <c r="C93" s="165" t="s">
        <v>150</v>
      </c>
      <c r="D93" s="166">
        <v>3.2599999999999997E-2</v>
      </c>
    </row>
    <row r="94" spans="2:10" x14ac:dyDescent="0.3">
      <c r="B94" s="164" t="s">
        <v>294</v>
      </c>
      <c r="C94" s="165" t="s">
        <v>150</v>
      </c>
      <c r="D94" s="166">
        <v>2.41E-2</v>
      </c>
    </row>
    <row r="95" spans="2:10" x14ac:dyDescent="0.3">
      <c r="B95" s="164" t="s">
        <v>295</v>
      </c>
      <c r="C95" s="165" t="s">
        <v>148</v>
      </c>
      <c r="D95" s="166">
        <v>0.33389999999999997</v>
      </c>
    </row>
    <row r="96" spans="2:10" ht="14.5" thickBot="1" x14ac:dyDescent="0.35">
      <c r="B96" s="168" t="s">
        <v>296</v>
      </c>
      <c r="C96" s="169" t="s">
        <v>148</v>
      </c>
      <c r="D96" s="170">
        <v>0.61919999999999997</v>
      </c>
    </row>
    <row r="99" spans="2:4" ht="14.5" thickBot="1" x14ac:dyDescent="0.35">
      <c r="B99" s="123" t="s">
        <v>297</v>
      </c>
      <c r="C99" s="140" t="s">
        <v>274</v>
      </c>
    </row>
    <row r="100" spans="2:4" ht="28" x14ac:dyDescent="0.3">
      <c r="B100" s="162" t="s">
        <v>271</v>
      </c>
      <c r="C100" s="155" t="s">
        <v>273</v>
      </c>
      <c r="D100" s="156" t="s">
        <v>272</v>
      </c>
    </row>
    <row r="101" spans="2:4" x14ac:dyDescent="0.3">
      <c r="B101" s="164" t="s">
        <v>277</v>
      </c>
      <c r="C101" s="165" t="s">
        <v>154</v>
      </c>
      <c r="D101" s="166">
        <v>8.9999999999999998E-4</v>
      </c>
    </row>
    <row r="102" spans="2:4" x14ac:dyDescent="0.3">
      <c r="B102" s="164" t="s">
        <v>298</v>
      </c>
      <c r="C102" s="165" t="s">
        <v>152</v>
      </c>
      <c r="D102" s="166">
        <v>1.6000000000000001E-3</v>
      </c>
    </row>
    <row r="103" spans="2:4" x14ac:dyDescent="0.3">
      <c r="B103" s="164" t="s">
        <v>299</v>
      </c>
      <c r="C103" s="165" t="s">
        <v>152</v>
      </c>
      <c r="D103" s="166">
        <v>2.2000000000000001E-3</v>
      </c>
    </row>
    <row r="104" spans="2:4" x14ac:dyDescent="0.3">
      <c r="B104" s="164" t="s">
        <v>300</v>
      </c>
      <c r="C104" s="165" t="s">
        <v>152</v>
      </c>
      <c r="D104" s="166">
        <v>1.5E-3</v>
      </c>
    </row>
    <row r="105" spans="2:4" x14ac:dyDescent="0.3">
      <c r="B105" s="164" t="s">
        <v>174</v>
      </c>
      <c r="C105" s="165" t="s">
        <v>148</v>
      </c>
      <c r="D105" s="166">
        <v>0.1201</v>
      </c>
    </row>
    <row r="106" spans="2:4" x14ac:dyDescent="0.3">
      <c r="B106" s="164" t="s">
        <v>301</v>
      </c>
      <c r="C106" s="165" t="s">
        <v>148</v>
      </c>
      <c r="D106" s="166">
        <v>5.8900000000000001E-2</v>
      </c>
    </row>
    <row r="107" spans="2:4" x14ac:dyDescent="0.3">
      <c r="B107" s="164" t="s">
        <v>302</v>
      </c>
      <c r="C107" s="165" t="s">
        <v>148</v>
      </c>
      <c r="D107" s="166">
        <v>6.4000000000000001E-2</v>
      </c>
    </row>
    <row r="108" spans="2:4" x14ac:dyDescent="0.3">
      <c r="B108" s="164" t="s">
        <v>303</v>
      </c>
      <c r="C108" s="165" t="s">
        <v>148</v>
      </c>
      <c r="D108" s="166">
        <v>0.1852</v>
      </c>
    </row>
    <row r="109" spans="2:4" x14ac:dyDescent="0.3">
      <c r="B109" s="164" t="s">
        <v>304</v>
      </c>
      <c r="C109" s="165" t="s">
        <v>148</v>
      </c>
      <c r="D109" s="166">
        <v>0.96699999999999997</v>
      </c>
    </row>
    <row r="110" spans="2:4" ht="14.5" thickBot="1" x14ac:dyDescent="0.35">
      <c r="B110" s="168" t="s">
        <v>305</v>
      </c>
      <c r="C110" s="169" t="s">
        <v>148</v>
      </c>
      <c r="D110" s="170">
        <v>7.2999999999999995E-2</v>
      </c>
    </row>
    <row r="113" spans="2:11" ht="14.5" thickBot="1" x14ac:dyDescent="0.35">
      <c r="B113" s="123" t="s">
        <v>306</v>
      </c>
      <c r="C113" s="140" t="s">
        <v>259</v>
      </c>
    </row>
    <row r="114" spans="2:11" ht="28" customHeight="1" x14ac:dyDescent="0.3">
      <c r="B114" s="224" t="s">
        <v>307</v>
      </c>
      <c r="C114" s="225"/>
      <c r="D114" s="155" t="s">
        <v>273</v>
      </c>
      <c r="E114" s="156" t="s">
        <v>272</v>
      </c>
    </row>
    <row r="115" spans="2:11" x14ac:dyDescent="0.3">
      <c r="B115" s="226" t="s">
        <v>308</v>
      </c>
      <c r="C115" s="165" t="s">
        <v>126</v>
      </c>
      <c r="D115" s="165" t="s">
        <v>148</v>
      </c>
      <c r="E115" s="166">
        <v>0.23480000000000001</v>
      </c>
      <c r="F115" s="171"/>
      <c r="I115" s="171"/>
      <c r="J115" s="171"/>
      <c r="K115" s="171"/>
    </row>
    <row r="116" spans="2:11" x14ac:dyDescent="0.3">
      <c r="B116" s="226"/>
      <c r="C116" s="165" t="s">
        <v>127</v>
      </c>
      <c r="D116" s="165" t="s">
        <v>148</v>
      </c>
      <c r="E116" s="166">
        <v>0.49070000000000003</v>
      </c>
      <c r="F116" s="171"/>
      <c r="I116" s="171"/>
      <c r="J116" s="171"/>
      <c r="K116" s="171"/>
    </row>
    <row r="117" spans="2:11" ht="14.5" thickBot="1" x14ac:dyDescent="0.35">
      <c r="B117" s="227"/>
      <c r="C117" s="169" t="s">
        <v>128</v>
      </c>
      <c r="D117" s="169" t="s">
        <v>148</v>
      </c>
      <c r="E117" s="170">
        <v>0.28710000000000002</v>
      </c>
      <c r="F117" s="171"/>
      <c r="I117" s="171"/>
      <c r="J117" s="171"/>
      <c r="K117" s="171"/>
    </row>
    <row r="120" spans="2:11" ht="14.5" thickBot="1" x14ac:dyDescent="0.35">
      <c r="B120" s="123" t="s">
        <v>309</v>
      </c>
      <c r="C120" s="140" t="s">
        <v>259</v>
      </c>
    </row>
    <row r="121" spans="2:11" x14ac:dyDescent="0.3">
      <c r="B121" s="224" t="s">
        <v>307</v>
      </c>
      <c r="C121" s="225"/>
      <c r="D121" s="155" t="s">
        <v>273</v>
      </c>
      <c r="E121" s="156" t="s">
        <v>272</v>
      </c>
    </row>
    <row r="122" spans="2:11" x14ac:dyDescent="0.3">
      <c r="B122" s="226" t="s">
        <v>312</v>
      </c>
      <c r="C122" s="135" t="s">
        <v>310</v>
      </c>
      <c r="D122" s="135" t="s">
        <v>148</v>
      </c>
      <c r="E122" s="136">
        <v>0.99999837337555597</v>
      </c>
    </row>
    <row r="123" spans="2:11" x14ac:dyDescent="0.3">
      <c r="B123" s="226"/>
      <c r="C123" s="135">
        <v>8</v>
      </c>
      <c r="D123" s="135" t="s">
        <v>148</v>
      </c>
      <c r="E123" s="136">
        <v>0.98115082623692795</v>
      </c>
    </row>
    <row r="124" spans="2:11" ht="14.5" thickBot="1" x14ac:dyDescent="0.35">
      <c r="B124" s="227"/>
      <c r="C124" s="138" t="s">
        <v>311</v>
      </c>
      <c r="D124" s="138" t="s">
        <v>148</v>
      </c>
      <c r="E124" s="139">
        <v>0.34142807870147601</v>
      </c>
    </row>
    <row r="127" spans="2:11" ht="14.5" thickBot="1" x14ac:dyDescent="0.35">
      <c r="B127" s="123" t="s">
        <v>313</v>
      </c>
      <c r="C127" s="140" t="s">
        <v>274</v>
      </c>
    </row>
    <row r="128" spans="2:11" ht="38.5" customHeight="1" x14ac:dyDescent="0.3">
      <c r="B128" s="162" t="s">
        <v>271</v>
      </c>
      <c r="C128" s="155" t="s">
        <v>273</v>
      </c>
      <c r="D128" s="156" t="s">
        <v>272</v>
      </c>
    </row>
    <row r="129" spans="2:10" x14ac:dyDescent="0.3">
      <c r="B129" s="164" t="s">
        <v>216</v>
      </c>
      <c r="C129" s="165" t="s">
        <v>148</v>
      </c>
      <c r="D129" s="166">
        <v>0.98719999999999997</v>
      </c>
    </row>
    <row r="130" spans="2:10" x14ac:dyDescent="0.3">
      <c r="B130" s="164" t="s">
        <v>191</v>
      </c>
      <c r="C130" s="165" t="s">
        <v>148</v>
      </c>
      <c r="D130" s="166">
        <v>0.86929999999999996</v>
      </c>
    </row>
    <row r="131" spans="2:10" ht="14.5" thickBot="1" x14ac:dyDescent="0.35">
      <c r="B131" s="168" t="s">
        <v>219</v>
      </c>
      <c r="C131" s="169" t="s">
        <v>148</v>
      </c>
      <c r="D131" s="170">
        <v>0.93330000000000002</v>
      </c>
    </row>
    <row r="134" spans="2:10" ht="14.5" thickBot="1" x14ac:dyDescent="0.35">
      <c r="B134" s="123" t="s">
        <v>314</v>
      </c>
      <c r="C134" s="140" t="s">
        <v>274</v>
      </c>
    </row>
    <row r="135" spans="2:10" ht="28" x14ac:dyDescent="0.3">
      <c r="B135" s="162" t="s">
        <v>271</v>
      </c>
      <c r="C135" s="155" t="s">
        <v>273</v>
      </c>
      <c r="D135" s="156" t="s">
        <v>272</v>
      </c>
    </row>
    <row r="136" spans="2:10" x14ac:dyDescent="0.3">
      <c r="B136" s="164" t="s">
        <v>216</v>
      </c>
      <c r="C136" s="165" t="s">
        <v>148</v>
      </c>
      <c r="D136" s="166">
        <v>0.61829999999999996</v>
      </c>
      <c r="E136" s="171"/>
      <c r="H136" s="171"/>
      <c r="I136" s="171"/>
      <c r="J136" s="171"/>
    </row>
    <row r="137" spans="2:10" x14ac:dyDescent="0.3">
      <c r="B137" s="164" t="s">
        <v>315</v>
      </c>
      <c r="C137" s="165" t="s">
        <v>150</v>
      </c>
      <c r="D137" s="166">
        <v>1.6299999999999999E-2</v>
      </c>
      <c r="E137" s="171"/>
      <c r="H137" s="171"/>
      <c r="I137" s="171"/>
      <c r="J137" s="171"/>
    </row>
    <row r="138" spans="2:10" ht="14.5" thickBot="1" x14ac:dyDescent="0.35">
      <c r="B138" s="168" t="s">
        <v>316</v>
      </c>
      <c r="C138" s="169" t="s">
        <v>150</v>
      </c>
      <c r="D138" s="170">
        <v>2.1899999999999999E-2</v>
      </c>
      <c r="E138" s="171"/>
      <c r="H138" s="171"/>
      <c r="I138" s="171"/>
      <c r="J138" s="171"/>
    </row>
    <row r="141" spans="2:10" ht="14.5" thickBot="1" x14ac:dyDescent="0.35">
      <c r="B141" s="123" t="s">
        <v>317</v>
      </c>
      <c r="C141" s="140" t="s">
        <v>274</v>
      </c>
    </row>
    <row r="142" spans="2:10" ht="28" x14ac:dyDescent="0.3">
      <c r="B142" s="162" t="s">
        <v>271</v>
      </c>
      <c r="C142" s="155" t="s">
        <v>273</v>
      </c>
      <c r="D142" s="156" t="s">
        <v>272</v>
      </c>
    </row>
    <row r="143" spans="2:10" x14ac:dyDescent="0.25">
      <c r="B143" s="134" t="s">
        <v>216</v>
      </c>
      <c r="C143" s="157" t="s">
        <v>318</v>
      </c>
      <c r="D143" s="158">
        <v>0.97</v>
      </c>
      <c r="E143" s="172"/>
    </row>
    <row r="144" spans="2:10" x14ac:dyDescent="0.25">
      <c r="B144" s="134" t="s">
        <v>315</v>
      </c>
      <c r="C144" s="157" t="s">
        <v>148</v>
      </c>
      <c r="D144" s="158">
        <v>0.9788</v>
      </c>
      <c r="E144" s="172"/>
    </row>
    <row r="145" spans="2:5" ht="14.5" thickBot="1" x14ac:dyDescent="0.3">
      <c r="B145" s="137" t="s">
        <v>316</v>
      </c>
      <c r="C145" s="160" t="s">
        <v>148</v>
      </c>
      <c r="D145" s="161">
        <v>0.999</v>
      </c>
      <c r="E145" s="172"/>
    </row>
    <row r="148" spans="2:5" ht="14.5" thickBot="1" x14ac:dyDescent="0.35">
      <c r="B148" s="123" t="s">
        <v>319</v>
      </c>
      <c r="C148" s="140" t="s">
        <v>274</v>
      </c>
    </row>
    <row r="149" spans="2:5" ht="28" x14ac:dyDescent="0.3">
      <c r="B149" s="162" t="s">
        <v>271</v>
      </c>
      <c r="C149" s="155" t="s">
        <v>273</v>
      </c>
      <c r="D149" s="156" t="s">
        <v>272</v>
      </c>
    </row>
    <row r="150" spans="2:5" x14ac:dyDescent="0.3">
      <c r="B150" s="134" t="s">
        <v>216</v>
      </c>
      <c r="C150" s="135" t="s">
        <v>148</v>
      </c>
      <c r="D150" s="136">
        <v>0.81840000000000002</v>
      </c>
    </row>
    <row r="151" spans="2:5" x14ac:dyDescent="0.3">
      <c r="B151" s="134" t="s">
        <v>320</v>
      </c>
      <c r="C151" s="135" t="s">
        <v>148</v>
      </c>
      <c r="D151" s="136">
        <v>0.47160000000000002</v>
      </c>
    </row>
    <row r="152" spans="2:5" ht="14.5" thickBot="1" x14ac:dyDescent="0.35">
      <c r="B152" s="137" t="s">
        <v>321</v>
      </c>
      <c r="C152" s="138" t="s">
        <v>148</v>
      </c>
      <c r="D152" s="139">
        <v>0.43569999999999998</v>
      </c>
    </row>
    <row r="155" spans="2:5" ht="14.5" thickBot="1" x14ac:dyDescent="0.35">
      <c r="B155" s="123" t="s">
        <v>322</v>
      </c>
      <c r="C155" s="140" t="s">
        <v>274</v>
      </c>
    </row>
    <row r="156" spans="2:5" ht="28" x14ac:dyDescent="0.3">
      <c r="B156" s="162" t="s">
        <v>271</v>
      </c>
      <c r="C156" s="155" t="s">
        <v>273</v>
      </c>
      <c r="D156" s="156" t="s">
        <v>272</v>
      </c>
    </row>
    <row r="157" spans="2:5" x14ac:dyDescent="0.3">
      <c r="B157" s="163" t="s">
        <v>216</v>
      </c>
      <c r="C157" s="135" t="s">
        <v>148</v>
      </c>
      <c r="D157" s="136">
        <v>0.60009999999999997</v>
      </c>
    </row>
    <row r="158" spans="2:5" x14ac:dyDescent="0.3">
      <c r="B158" s="163" t="s">
        <v>191</v>
      </c>
      <c r="C158" s="135" t="s">
        <v>148</v>
      </c>
      <c r="D158" s="136">
        <v>0.4985</v>
      </c>
    </row>
    <row r="159" spans="2:5" ht="14.5" thickBot="1" x14ac:dyDescent="0.35">
      <c r="B159" s="167" t="s">
        <v>219</v>
      </c>
      <c r="C159" s="138" t="s">
        <v>148</v>
      </c>
      <c r="D159" s="139">
        <v>0.98080000000000001</v>
      </c>
    </row>
  </sheetData>
  <mergeCells count="16">
    <mergeCell ref="A1:E1"/>
    <mergeCell ref="B12:C12"/>
    <mergeCell ref="B13:B18"/>
    <mergeCell ref="B19:B24"/>
    <mergeCell ref="B25:B30"/>
    <mergeCell ref="B122:B124"/>
    <mergeCell ref="B31:B36"/>
    <mergeCell ref="B37:B42"/>
    <mergeCell ref="B43:B48"/>
    <mergeCell ref="B49:B54"/>
    <mergeCell ref="K57:L57"/>
    <mergeCell ref="C85:D85"/>
    <mergeCell ref="B114:C114"/>
    <mergeCell ref="B115:B117"/>
    <mergeCell ref="B121:C121"/>
    <mergeCell ref="C71:D7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545CD1-606A-4AAD-AB0C-9868253D16F2}">
  <dimension ref="A1:L34"/>
  <sheetViews>
    <sheetView workbookViewId="0">
      <selection activeCell="D34" sqref="A1:XFD1048576"/>
    </sheetView>
  </sheetViews>
  <sheetFormatPr defaultColWidth="9.1640625" defaultRowHeight="13" x14ac:dyDescent="0.3"/>
  <cols>
    <col min="1" max="1" width="9.1640625" style="24"/>
    <col min="2" max="2" width="10.08203125" style="24" customWidth="1"/>
    <col min="3" max="3" width="20.5" style="24" customWidth="1"/>
    <col min="4" max="4" width="15.58203125" style="24" customWidth="1"/>
    <col min="5" max="6" width="9.1640625" style="24"/>
    <col min="7" max="7" width="21.25" style="24" customWidth="1"/>
    <col min="8" max="8" width="13.6640625" style="24" customWidth="1"/>
    <col min="9" max="10" width="9.1640625" style="24"/>
    <col min="11" max="11" width="19.33203125" style="24" customWidth="1"/>
    <col min="12" max="12" width="17.75" style="24" customWidth="1"/>
    <col min="13" max="16384" width="9.1640625" style="24"/>
  </cols>
  <sheetData>
    <row r="1" spans="1:12" x14ac:dyDescent="0.3">
      <c r="A1" s="24" t="s">
        <v>17</v>
      </c>
    </row>
    <row r="3" spans="1:12" ht="13.5" thickBot="1" x14ac:dyDescent="0.35">
      <c r="B3" s="24" t="s">
        <v>18</v>
      </c>
      <c r="F3" s="24" t="s">
        <v>31</v>
      </c>
      <c r="J3" s="24" t="s">
        <v>35</v>
      </c>
    </row>
    <row r="4" spans="1:12" x14ac:dyDescent="0.3">
      <c r="B4" s="180" t="s">
        <v>28</v>
      </c>
      <c r="C4" s="181"/>
      <c r="D4" s="182"/>
      <c r="F4" s="180" t="s">
        <v>25</v>
      </c>
      <c r="G4" s="181"/>
      <c r="H4" s="182"/>
      <c r="J4" s="180" t="s">
        <v>25</v>
      </c>
      <c r="K4" s="181"/>
      <c r="L4" s="182"/>
    </row>
    <row r="5" spans="1:12" s="10" customFormat="1" ht="39" x14ac:dyDescent="0.3">
      <c r="B5" s="12" t="s">
        <v>20</v>
      </c>
      <c r="C5" s="13" t="s">
        <v>24</v>
      </c>
      <c r="D5" s="14" t="s">
        <v>22</v>
      </c>
      <c r="F5" s="12" t="s">
        <v>19</v>
      </c>
      <c r="G5" s="13" t="s">
        <v>23</v>
      </c>
      <c r="H5" s="14" t="s">
        <v>21</v>
      </c>
      <c r="J5" s="12" t="s">
        <v>19</v>
      </c>
      <c r="K5" s="13" t="s">
        <v>23</v>
      </c>
      <c r="L5" s="14" t="s">
        <v>21</v>
      </c>
    </row>
    <row r="6" spans="1:12" x14ac:dyDescent="0.3">
      <c r="B6" s="15">
        <v>18</v>
      </c>
      <c r="C6" s="16">
        <v>18</v>
      </c>
      <c r="D6" s="17">
        <f>C6/B6*100</f>
        <v>100</v>
      </c>
      <c r="F6" s="15">
        <v>18</v>
      </c>
      <c r="G6" s="16">
        <v>18</v>
      </c>
      <c r="H6" s="17">
        <f>G6/F6*100</f>
        <v>100</v>
      </c>
      <c r="J6" s="15">
        <v>18</v>
      </c>
      <c r="K6" s="16">
        <v>18</v>
      </c>
      <c r="L6" s="17">
        <f>K6/J6*100</f>
        <v>100</v>
      </c>
    </row>
    <row r="7" spans="1:12" x14ac:dyDescent="0.3">
      <c r="B7" s="15">
        <v>20</v>
      </c>
      <c r="C7" s="16">
        <v>20</v>
      </c>
      <c r="D7" s="17">
        <f t="shared" ref="D7:D9" si="0">C7/B7*100</f>
        <v>100</v>
      </c>
      <c r="F7" s="15">
        <v>20</v>
      </c>
      <c r="G7" s="16">
        <v>20</v>
      </c>
      <c r="H7" s="17">
        <f t="shared" ref="H7:H9" si="1">G7/F7*100</f>
        <v>100</v>
      </c>
      <c r="J7" s="15">
        <v>20</v>
      </c>
      <c r="K7" s="16">
        <v>20</v>
      </c>
      <c r="L7" s="17">
        <f t="shared" ref="L7:L9" si="2">K7/J7*100</f>
        <v>100</v>
      </c>
    </row>
    <row r="8" spans="1:12" x14ac:dyDescent="0.3">
      <c r="B8" s="15">
        <v>21</v>
      </c>
      <c r="C8" s="16">
        <v>20</v>
      </c>
      <c r="D8" s="17">
        <f t="shared" si="0"/>
        <v>95.238095238095227</v>
      </c>
      <c r="F8" s="15">
        <v>21</v>
      </c>
      <c r="G8" s="16">
        <v>20</v>
      </c>
      <c r="H8" s="17">
        <f t="shared" si="1"/>
        <v>95.238095238095227</v>
      </c>
      <c r="J8" s="15">
        <v>21</v>
      </c>
      <c r="K8" s="16">
        <v>20</v>
      </c>
      <c r="L8" s="17">
        <f t="shared" si="2"/>
        <v>95.238095238095227</v>
      </c>
    </row>
    <row r="9" spans="1:12" x14ac:dyDescent="0.3">
      <c r="B9" s="15">
        <v>19</v>
      </c>
      <c r="C9" s="16">
        <v>19</v>
      </c>
      <c r="D9" s="17">
        <f t="shared" si="0"/>
        <v>100</v>
      </c>
      <c r="F9" s="15">
        <v>19</v>
      </c>
      <c r="G9" s="16">
        <v>19</v>
      </c>
      <c r="H9" s="17">
        <f t="shared" si="1"/>
        <v>100</v>
      </c>
      <c r="J9" s="15">
        <v>19</v>
      </c>
      <c r="K9" s="16">
        <v>19</v>
      </c>
      <c r="L9" s="17">
        <f t="shared" si="2"/>
        <v>100</v>
      </c>
    </row>
    <row r="10" spans="1:12" ht="14" x14ac:dyDescent="0.3">
      <c r="B10" s="183" t="s">
        <v>26</v>
      </c>
      <c r="C10" s="184"/>
      <c r="D10" s="185"/>
      <c r="F10" s="186" t="s">
        <v>32</v>
      </c>
      <c r="G10" s="187"/>
      <c r="H10" s="188"/>
      <c r="J10" s="183" t="s">
        <v>36</v>
      </c>
      <c r="K10" s="184"/>
      <c r="L10" s="185"/>
    </row>
    <row r="11" spans="1:12" x14ac:dyDescent="0.3">
      <c r="B11" s="15">
        <v>17</v>
      </c>
      <c r="C11" s="16">
        <v>6</v>
      </c>
      <c r="D11" s="17">
        <f>C11/B11*100</f>
        <v>35.294117647058826</v>
      </c>
      <c r="F11" s="15">
        <v>19</v>
      </c>
      <c r="G11" s="16">
        <v>12</v>
      </c>
      <c r="H11" s="17">
        <f>G11/F11*100</f>
        <v>63.157894736842103</v>
      </c>
      <c r="J11" s="15">
        <v>18</v>
      </c>
      <c r="K11" s="16">
        <v>8</v>
      </c>
      <c r="L11" s="17">
        <f>K11/J11*100</f>
        <v>44.444444444444443</v>
      </c>
    </row>
    <row r="12" spans="1:12" x14ac:dyDescent="0.3">
      <c r="B12" s="15">
        <v>19</v>
      </c>
      <c r="C12" s="16">
        <v>7</v>
      </c>
      <c r="D12" s="17">
        <f t="shared" ref="D12:D14" si="3">C12/B12*100</f>
        <v>36.84210526315789</v>
      </c>
      <c r="F12" s="15">
        <v>23</v>
      </c>
      <c r="G12" s="16">
        <v>12</v>
      </c>
      <c r="H12" s="17">
        <f t="shared" ref="H12:H14" si="4">G12/F12*100</f>
        <v>52.173913043478258</v>
      </c>
      <c r="J12" s="15">
        <v>21</v>
      </c>
      <c r="K12" s="16">
        <v>9</v>
      </c>
      <c r="L12" s="17">
        <f t="shared" ref="L12:L14" si="5">K12/J12*100</f>
        <v>42.857142857142854</v>
      </c>
    </row>
    <row r="13" spans="1:12" x14ac:dyDescent="0.3">
      <c r="B13" s="15">
        <v>18</v>
      </c>
      <c r="C13" s="16">
        <v>8</v>
      </c>
      <c r="D13" s="17">
        <f t="shared" si="3"/>
        <v>44.444444444444443</v>
      </c>
      <c r="F13" s="15">
        <v>21</v>
      </c>
      <c r="G13" s="16">
        <v>12</v>
      </c>
      <c r="H13" s="17">
        <f t="shared" si="4"/>
        <v>57.142857142857139</v>
      </c>
      <c r="J13" s="15">
        <v>22</v>
      </c>
      <c r="K13" s="16">
        <v>9</v>
      </c>
      <c r="L13" s="17">
        <f t="shared" si="5"/>
        <v>40.909090909090914</v>
      </c>
    </row>
    <row r="14" spans="1:12" x14ac:dyDescent="0.3">
      <c r="B14" s="15">
        <v>23</v>
      </c>
      <c r="C14" s="16">
        <v>9</v>
      </c>
      <c r="D14" s="17">
        <f t="shared" si="3"/>
        <v>39.130434782608695</v>
      </c>
      <c r="F14" s="15">
        <v>18</v>
      </c>
      <c r="G14" s="16">
        <v>10</v>
      </c>
      <c r="H14" s="17">
        <f t="shared" si="4"/>
        <v>55.555555555555557</v>
      </c>
      <c r="J14" s="15">
        <v>19</v>
      </c>
      <c r="K14" s="16">
        <v>8</v>
      </c>
      <c r="L14" s="17">
        <f t="shared" si="5"/>
        <v>42.105263157894733</v>
      </c>
    </row>
    <row r="15" spans="1:12" ht="14" x14ac:dyDescent="0.3">
      <c r="B15" s="183" t="s">
        <v>27</v>
      </c>
      <c r="C15" s="184"/>
      <c r="D15" s="185"/>
      <c r="F15" s="186" t="s">
        <v>33</v>
      </c>
      <c r="G15" s="187"/>
      <c r="H15" s="188"/>
      <c r="J15" s="183" t="s">
        <v>37</v>
      </c>
      <c r="K15" s="184"/>
      <c r="L15" s="185"/>
    </row>
    <row r="16" spans="1:12" x14ac:dyDescent="0.3">
      <c r="B16" s="15">
        <v>18</v>
      </c>
      <c r="C16" s="16">
        <v>8</v>
      </c>
      <c r="D16" s="17">
        <f>C16/B16*100</f>
        <v>44.444444444444443</v>
      </c>
      <c r="F16" s="15">
        <v>19</v>
      </c>
      <c r="G16" s="16">
        <v>11</v>
      </c>
      <c r="H16" s="17">
        <f>G16/F16*100</f>
        <v>57.894736842105267</v>
      </c>
      <c r="J16" s="15">
        <v>19</v>
      </c>
      <c r="K16" s="16">
        <v>12</v>
      </c>
      <c r="L16" s="17">
        <f>K16/J16*100</f>
        <v>63.157894736842103</v>
      </c>
    </row>
    <row r="17" spans="2:12" x14ac:dyDescent="0.3">
      <c r="B17" s="15">
        <v>21</v>
      </c>
      <c r="C17" s="16">
        <v>9</v>
      </c>
      <c r="D17" s="17">
        <f t="shared" ref="D17:D19" si="6">C17/B17*100</f>
        <v>42.857142857142854</v>
      </c>
      <c r="F17" s="15">
        <v>21</v>
      </c>
      <c r="G17" s="16">
        <v>12</v>
      </c>
      <c r="H17" s="17">
        <f t="shared" ref="H17:H19" si="7">G17/F17*100</f>
        <v>57.142857142857139</v>
      </c>
      <c r="J17" s="15">
        <v>23</v>
      </c>
      <c r="K17" s="16">
        <v>12</v>
      </c>
      <c r="L17" s="17">
        <f t="shared" ref="L17:L19" si="8">K17/J17*100</f>
        <v>52.173913043478258</v>
      </c>
    </row>
    <row r="18" spans="2:12" x14ac:dyDescent="0.3">
      <c r="B18" s="15">
        <v>22</v>
      </c>
      <c r="C18" s="16">
        <v>9</v>
      </c>
      <c r="D18" s="17">
        <f t="shared" si="6"/>
        <v>40.909090909090914</v>
      </c>
      <c r="F18" s="15">
        <v>22</v>
      </c>
      <c r="G18" s="16">
        <v>12</v>
      </c>
      <c r="H18" s="17">
        <f t="shared" si="7"/>
        <v>54.54545454545454</v>
      </c>
      <c r="J18" s="15">
        <v>21</v>
      </c>
      <c r="K18" s="16">
        <v>12</v>
      </c>
      <c r="L18" s="17">
        <f t="shared" si="8"/>
        <v>57.142857142857139</v>
      </c>
    </row>
    <row r="19" spans="2:12" x14ac:dyDescent="0.3">
      <c r="B19" s="15">
        <v>19</v>
      </c>
      <c r="C19" s="16">
        <v>8</v>
      </c>
      <c r="D19" s="17">
        <f t="shared" si="6"/>
        <v>42.105263157894733</v>
      </c>
      <c r="F19" s="15">
        <v>23</v>
      </c>
      <c r="G19" s="16">
        <v>15</v>
      </c>
      <c r="H19" s="17">
        <f t="shared" si="7"/>
        <v>65.217391304347828</v>
      </c>
      <c r="J19" s="15">
        <v>18</v>
      </c>
      <c r="K19" s="16">
        <v>10</v>
      </c>
      <c r="L19" s="17">
        <f t="shared" si="8"/>
        <v>55.555555555555557</v>
      </c>
    </row>
    <row r="20" spans="2:12" ht="14" x14ac:dyDescent="0.3">
      <c r="B20" s="183" t="s">
        <v>30</v>
      </c>
      <c r="C20" s="184"/>
      <c r="D20" s="185"/>
      <c r="F20" s="186" t="s">
        <v>34</v>
      </c>
      <c r="G20" s="187"/>
      <c r="H20" s="188"/>
      <c r="J20" s="183" t="s">
        <v>38</v>
      </c>
      <c r="K20" s="184"/>
      <c r="L20" s="185"/>
    </row>
    <row r="21" spans="2:12" x14ac:dyDescent="0.3">
      <c r="B21" s="15">
        <v>19</v>
      </c>
      <c r="C21" s="16">
        <v>8</v>
      </c>
      <c r="D21" s="17">
        <f>C21/B21*100</f>
        <v>42.105263157894733</v>
      </c>
      <c r="F21" s="15">
        <v>21</v>
      </c>
      <c r="G21" s="16">
        <v>13</v>
      </c>
      <c r="H21" s="17">
        <f>G21/F21*100</f>
        <v>61.904761904761905</v>
      </c>
      <c r="J21" s="15">
        <v>18</v>
      </c>
      <c r="K21" s="16">
        <v>13</v>
      </c>
      <c r="L21" s="17">
        <f>K21/J21*100</f>
        <v>72.222222222222214</v>
      </c>
    </row>
    <row r="22" spans="2:12" x14ac:dyDescent="0.3">
      <c r="B22" s="15">
        <v>20</v>
      </c>
      <c r="C22" s="16">
        <v>8</v>
      </c>
      <c r="D22" s="17">
        <f t="shared" ref="D22:D24" si="9">C22/B22*100</f>
        <v>40</v>
      </c>
      <c r="F22" s="15">
        <v>20</v>
      </c>
      <c r="G22" s="16">
        <v>12</v>
      </c>
      <c r="H22" s="17">
        <f t="shared" ref="H22:H24" si="10">G22/F22*100</f>
        <v>60</v>
      </c>
      <c r="J22" s="15">
        <v>24</v>
      </c>
      <c r="K22" s="16">
        <v>17</v>
      </c>
      <c r="L22" s="17">
        <f t="shared" ref="L22:L24" si="11">K22/J22*100</f>
        <v>70.833333333333343</v>
      </c>
    </row>
    <row r="23" spans="2:12" x14ac:dyDescent="0.3">
      <c r="B23" s="15">
        <v>21</v>
      </c>
      <c r="C23" s="16">
        <v>9</v>
      </c>
      <c r="D23" s="17">
        <f t="shared" si="9"/>
        <v>42.857142857142854</v>
      </c>
      <c r="F23" s="15">
        <v>23</v>
      </c>
      <c r="G23" s="16">
        <v>13</v>
      </c>
      <c r="H23" s="17">
        <f t="shared" si="10"/>
        <v>56.521739130434781</v>
      </c>
      <c r="J23" s="15">
        <v>19</v>
      </c>
      <c r="K23" s="16">
        <v>13</v>
      </c>
      <c r="L23" s="17">
        <f t="shared" si="11"/>
        <v>68.421052631578945</v>
      </c>
    </row>
    <row r="24" spans="2:12" ht="13.5" thickBot="1" x14ac:dyDescent="0.35">
      <c r="B24" s="19">
        <v>23</v>
      </c>
      <c r="C24" s="20">
        <v>10</v>
      </c>
      <c r="D24" s="21">
        <f t="shared" si="9"/>
        <v>43.478260869565219</v>
      </c>
      <c r="F24" s="19">
        <v>22</v>
      </c>
      <c r="G24" s="20">
        <v>13</v>
      </c>
      <c r="H24" s="21">
        <f t="shared" si="10"/>
        <v>59.090909090909093</v>
      </c>
      <c r="J24" s="15">
        <v>23</v>
      </c>
      <c r="K24" s="16">
        <v>16</v>
      </c>
      <c r="L24" s="17">
        <f t="shared" si="11"/>
        <v>69.565217391304344</v>
      </c>
    </row>
    <row r="25" spans="2:12" ht="14.15" customHeight="1" x14ac:dyDescent="0.3">
      <c r="J25" s="183" t="s">
        <v>39</v>
      </c>
      <c r="K25" s="184"/>
      <c r="L25" s="185"/>
    </row>
    <row r="26" spans="2:12" x14ac:dyDescent="0.3">
      <c r="J26" s="15">
        <v>22</v>
      </c>
      <c r="K26" s="16">
        <v>17</v>
      </c>
      <c r="L26" s="17">
        <f>K26/J26*100</f>
        <v>77.272727272727266</v>
      </c>
    </row>
    <row r="27" spans="2:12" x14ac:dyDescent="0.3">
      <c r="J27" s="15">
        <v>21</v>
      </c>
      <c r="K27" s="16">
        <v>16</v>
      </c>
      <c r="L27" s="17">
        <f t="shared" ref="L27:L29" si="12">K27/J27*100</f>
        <v>76.19047619047619</v>
      </c>
    </row>
    <row r="28" spans="2:12" x14ac:dyDescent="0.3">
      <c r="J28" s="15">
        <v>24</v>
      </c>
      <c r="K28" s="16">
        <v>19</v>
      </c>
      <c r="L28" s="17">
        <f t="shared" si="12"/>
        <v>79.166666666666657</v>
      </c>
    </row>
    <row r="29" spans="2:12" x14ac:dyDescent="0.3">
      <c r="J29" s="15">
        <v>18</v>
      </c>
      <c r="K29" s="16">
        <v>15</v>
      </c>
      <c r="L29" s="17">
        <f t="shared" si="12"/>
        <v>83.333333333333343</v>
      </c>
    </row>
    <row r="30" spans="2:12" ht="14.15" customHeight="1" x14ac:dyDescent="0.3">
      <c r="J30" s="183" t="s">
        <v>40</v>
      </c>
      <c r="K30" s="184"/>
      <c r="L30" s="185"/>
    </row>
    <row r="31" spans="2:12" x14ac:dyDescent="0.3">
      <c r="J31" s="15">
        <v>22</v>
      </c>
      <c r="K31" s="16">
        <v>20</v>
      </c>
      <c r="L31" s="17">
        <f>K31/J31*100</f>
        <v>90.909090909090907</v>
      </c>
    </row>
    <row r="32" spans="2:12" x14ac:dyDescent="0.3">
      <c r="J32" s="15">
        <v>21</v>
      </c>
      <c r="K32" s="16">
        <v>18</v>
      </c>
      <c r="L32" s="17">
        <f t="shared" ref="L32:L34" si="13">K32/J32*100</f>
        <v>85.714285714285708</v>
      </c>
    </row>
    <row r="33" spans="10:12" x14ac:dyDescent="0.3">
      <c r="J33" s="15">
        <v>24</v>
      </c>
      <c r="K33" s="16">
        <v>22</v>
      </c>
      <c r="L33" s="17">
        <f t="shared" si="13"/>
        <v>91.666666666666657</v>
      </c>
    </row>
    <row r="34" spans="10:12" ht="13.5" thickBot="1" x14ac:dyDescent="0.35">
      <c r="J34" s="19">
        <v>18</v>
      </c>
      <c r="K34" s="20">
        <v>17</v>
      </c>
      <c r="L34" s="21">
        <f t="shared" si="13"/>
        <v>94.444444444444443</v>
      </c>
    </row>
  </sheetData>
  <mergeCells count="14">
    <mergeCell ref="B4:D4"/>
    <mergeCell ref="B10:D10"/>
    <mergeCell ref="B15:D15"/>
    <mergeCell ref="B20:D20"/>
    <mergeCell ref="F4:H4"/>
    <mergeCell ref="F10:H10"/>
    <mergeCell ref="F15:H15"/>
    <mergeCell ref="F20:H20"/>
    <mergeCell ref="J4:L4"/>
    <mergeCell ref="J10:L10"/>
    <mergeCell ref="J20:L20"/>
    <mergeCell ref="J25:L25"/>
    <mergeCell ref="J30:L30"/>
    <mergeCell ref="J15:L15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637E6-271E-49FC-8499-B6E3999654AD}">
  <dimension ref="B4:Q56"/>
  <sheetViews>
    <sheetView topLeftCell="H1" zoomScaleNormal="100" workbookViewId="0">
      <selection activeCell="I7" sqref="I7:I9"/>
    </sheetView>
  </sheetViews>
  <sheetFormatPr defaultColWidth="9.1640625" defaultRowHeight="13" x14ac:dyDescent="0.3"/>
  <cols>
    <col min="1" max="1" width="9.1640625" style="24"/>
    <col min="2" max="2" width="11.1640625" style="24" customWidth="1"/>
    <col min="3" max="3" width="12.33203125" style="24" customWidth="1"/>
    <col min="4" max="8" width="9.1640625" style="24"/>
    <col min="9" max="9" width="15.25" style="24" customWidth="1"/>
    <col min="10" max="10" width="12.25" style="24" customWidth="1"/>
    <col min="11" max="11" width="12.4140625" style="24" customWidth="1"/>
    <col min="12" max="12" width="17" style="24" customWidth="1"/>
    <col min="13" max="13" width="14.5" style="24" customWidth="1"/>
    <col min="14" max="14" width="12.83203125" style="24" customWidth="1"/>
    <col min="15" max="15" width="15.25" style="24" customWidth="1"/>
    <col min="16" max="16" width="15.83203125" style="24" customWidth="1"/>
    <col min="17" max="17" width="12.6640625" style="24" customWidth="1"/>
    <col min="18" max="16384" width="9.1640625" style="24"/>
  </cols>
  <sheetData>
    <row r="4" spans="2:12" ht="13.5" thickBot="1" x14ac:dyDescent="0.35">
      <c r="B4" s="24" t="s">
        <v>41</v>
      </c>
      <c r="I4" s="24" t="s">
        <v>47</v>
      </c>
    </row>
    <row r="5" spans="2:12" x14ac:dyDescent="0.3">
      <c r="B5" s="11"/>
      <c r="C5" s="181" t="s">
        <v>52</v>
      </c>
      <c r="D5" s="181"/>
      <c r="E5" s="181"/>
      <c r="F5" s="181"/>
      <c r="G5" s="182"/>
      <c r="I5" s="11"/>
      <c r="J5" s="181" t="s">
        <v>54</v>
      </c>
      <c r="K5" s="181"/>
      <c r="L5" s="182"/>
    </row>
    <row r="6" spans="2:12" ht="14.15" customHeight="1" x14ac:dyDescent="0.3">
      <c r="B6" s="18"/>
      <c r="C6" s="16" t="s">
        <v>42</v>
      </c>
      <c r="D6" s="16" t="s">
        <v>43</v>
      </c>
      <c r="E6" s="16" t="s">
        <v>44</v>
      </c>
      <c r="F6" s="16" t="s">
        <v>45</v>
      </c>
      <c r="G6" s="17" t="s">
        <v>46</v>
      </c>
      <c r="I6" s="18"/>
      <c r="J6" s="16" t="s">
        <v>42</v>
      </c>
      <c r="K6" s="16" t="s">
        <v>48</v>
      </c>
      <c r="L6" s="17" t="s">
        <v>46</v>
      </c>
    </row>
    <row r="7" spans="2:12" x14ac:dyDescent="0.3">
      <c r="B7" s="189" t="s">
        <v>53</v>
      </c>
      <c r="C7" s="16">
        <v>152.45901639344262</v>
      </c>
      <c r="D7" s="16">
        <v>196.72131147540983</v>
      </c>
      <c r="E7" s="16">
        <v>209.8360655737705</v>
      </c>
      <c r="F7" s="16">
        <v>281.96721311475409</v>
      </c>
      <c r="G7" s="17">
        <v>313.11475409836066</v>
      </c>
      <c r="I7" s="189" t="s">
        <v>55</v>
      </c>
      <c r="J7" s="16">
        <v>0.46147358974666208</v>
      </c>
      <c r="K7" s="16">
        <v>24.229759786264097</v>
      </c>
      <c r="L7" s="17">
        <v>140.35070815419797</v>
      </c>
    </row>
    <row r="8" spans="2:12" x14ac:dyDescent="0.3">
      <c r="B8" s="189"/>
      <c r="C8" s="16">
        <v>155.73770491803279</v>
      </c>
      <c r="D8" s="16">
        <v>185.24590163934425</v>
      </c>
      <c r="E8" s="16">
        <v>208.19672131147539</v>
      </c>
      <c r="F8" s="16">
        <v>283.60655737704917</v>
      </c>
      <c r="G8" s="17">
        <v>311.47540983606558</v>
      </c>
      <c r="I8" s="189"/>
      <c r="J8" s="16">
        <v>0.44517807681600841</v>
      </c>
      <c r="K8" s="16">
        <v>51.775868141326534</v>
      </c>
      <c r="L8" s="17">
        <v>139.3732734871987</v>
      </c>
    </row>
    <row r="9" spans="2:12" x14ac:dyDescent="0.3">
      <c r="B9" s="189"/>
      <c r="C9" s="16">
        <v>167.21311475409837</v>
      </c>
      <c r="D9" s="16">
        <v>185.24590163934425</v>
      </c>
      <c r="E9" s="16">
        <v>211.47540983606555</v>
      </c>
      <c r="F9" s="16">
        <v>291.80327868852459</v>
      </c>
      <c r="G9" s="17">
        <v>306.55737704918033</v>
      </c>
      <c r="I9" s="189"/>
      <c r="J9" s="16">
        <v>0.83551419889735956</v>
      </c>
      <c r="K9" s="16">
        <v>41.543410911250177</v>
      </c>
      <c r="L9" s="17">
        <v>147.37366304192562</v>
      </c>
    </row>
    <row r="10" spans="2:12" x14ac:dyDescent="0.3">
      <c r="B10" s="189"/>
      <c r="C10" s="16">
        <v>160.65573770491804</v>
      </c>
      <c r="D10" s="16">
        <v>168.85245901639345</v>
      </c>
      <c r="E10" s="16">
        <v>219.67213114754099</v>
      </c>
      <c r="F10" s="16">
        <v>293.44262295081967</v>
      </c>
      <c r="G10" s="17">
        <v>316.39344262295083</v>
      </c>
      <c r="I10" s="15" t="s">
        <v>49</v>
      </c>
      <c r="J10" s="16">
        <f>AVERAGE(J7:J9)</f>
        <v>0.58072195515334335</v>
      </c>
      <c r="K10" s="16">
        <f t="shared" ref="K10:L10" si="0">AVERAGE(K7:K9)</f>
        <v>39.183012946280272</v>
      </c>
      <c r="L10" s="17">
        <f t="shared" si="0"/>
        <v>142.36588156110744</v>
      </c>
    </row>
    <row r="11" spans="2:12" x14ac:dyDescent="0.3">
      <c r="B11" s="189"/>
      <c r="C11" s="16">
        <v>162.29508196721312</v>
      </c>
      <c r="D11" s="16">
        <v>177.04918032786887</v>
      </c>
      <c r="E11" s="16">
        <v>204.91803278688522</v>
      </c>
      <c r="F11" s="16">
        <v>280.32786885245901</v>
      </c>
      <c r="G11" s="17">
        <v>329.50819672131149</v>
      </c>
      <c r="I11" s="15"/>
      <c r="J11" s="184" t="s">
        <v>50</v>
      </c>
      <c r="K11" s="184"/>
      <c r="L11" s="185"/>
    </row>
    <row r="12" spans="2:12" x14ac:dyDescent="0.3">
      <c r="B12" s="189"/>
      <c r="C12" s="16">
        <v>157.37704918032787</v>
      </c>
      <c r="D12" s="16">
        <v>181.96721311475412</v>
      </c>
      <c r="E12" s="16">
        <v>209.8360655737705</v>
      </c>
      <c r="F12" s="16">
        <v>286.88524590163934</v>
      </c>
      <c r="G12" s="17">
        <v>306.55737704918033</v>
      </c>
      <c r="I12" s="15"/>
      <c r="J12" s="16" t="s">
        <v>42</v>
      </c>
      <c r="K12" s="16" t="s">
        <v>48</v>
      </c>
      <c r="L12" s="17" t="s">
        <v>46</v>
      </c>
    </row>
    <row r="13" spans="2:12" x14ac:dyDescent="0.3">
      <c r="B13" s="189"/>
      <c r="C13" s="16">
        <v>152.45901639344262</v>
      </c>
      <c r="D13" s="16">
        <v>178.68852459016395</v>
      </c>
      <c r="E13" s="16">
        <v>200.00319999999999</v>
      </c>
      <c r="F13" s="16">
        <v>283.60655737704917</v>
      </c>
      <c r="G13" s="17">
        <v>293.44262295081967</v>
      </c>
      <c r="I13" s="189" t="s">
        <v>55</v>
      </c>
      <c r="J13" s="16">
        <v>0.45909903083622372</v>
      </c>
      <c r="K13" s="16">
        <v>36.924853356359783</v>
      </c>
      <c r="L13" s="17">
        <v>114.45564809060903</v>
      </c>
    </row>
    <row r="14" spans="2:12" x14ac:dyDescent="0.3">
      <c r="B14" s="189"/>
      <c r="C14" s="16">
        <v>149.18032786885246</v>
      </c>
      <c r="D14" s="16">
        <v>185.24590163934425</v>
      </c>
      <c r="E14" s="16">
        <v>198.36065573770492</v>
      </c>
      <c r="F14" s="16">
        <v>286.88524590163934</v>
      </c>
      <c r="G14" s="17">
        <v>298.36065573770492</v>
      </c>
      <c r="I14" s="189"/>
      <c r="J14" s="16">
        <v>0.32785421052911701</v>
      </c>
      <c r="K14" s="16">
        <v>29.153010295083913</v>
      </c>
      <c r="L14" s="17">
        <v>110.47232897875413</v>
      </c>
    </row>
    <row r="15" spans="2:12" x14ac:dyDescent="0.3">
      <c r="B15" s="189"/>
      <c r="C15" s="16">
        <v>159.01639344262296</v>
      </c>
      <c r="D15" s="16">
        <v>178.68852459016395</v>
      </c>
      <c r="E15" s="16">
        <v>218.03278688524591</v>
      </c>
      <c r="F15" s="16">
        <v>285.24590163934425</v>
      </c>
      <c r="G15" s="17">
        <v>311.47540983606558</v>
      </c>
      <c r="I15" s="189"/>
      <c r="J15" s="16">
        <v>0.35492082211639803</v>
      </c>
      <c r="K15" s="16">
        <v>40.936466212632986</v>
      </c>
      <c r="L15" s="17">
        <v>116.91016553704205</v>
      </c>
    </row>
    <row r="16" spans="2:12" ht="13.5" thickBot="1" x14ac:dyDescent="0.35">
      <c r="B16" s="189"/>
      <c r="C16" s="16">
        <v>157.37704918032787</v>
      </c>
      <c r="D16" s="16">
        <v>185.24590163934425</v>
      </c>
      <c r="E16" s="16">
        <v>211.47540983606555</v>
      </c>
      <c r="F16" s="16">
        <v>275.40983606557376</v>
      </c>
      <c r="G16" s="17">
        <v>318.03278688524591</v>
      </c>
      <c r="I16" s="19" t="s">
        <v>49</v>
      </c>
      <c r="J16" s="20">
        <f>AVERAGE(J13:J15)</f>
        <v>0.38062468782724629</v>
      </c>
      <c r="K16" s="20">
        <f t="shared" ref="K16:L16" si="1">AVERAGE(K13:K15)</f>
        <v>35.671443288025557</v>
      </c>
      <c r="L16" s="21">
        <f t="shared" si="1"/>
        <v>113.9460475354684</v>
      </c>
    </row>
    <row r="17" spans="2:14" x14ac:dyDescent="0.3">
      <c r="B17" s="189"/>
      <c r="C17" s="16">
        <v>145.90163934426229</v>
      </c>
      <c r="D17" s="16">
        <v>185.24590163934425</v>
      </c>
      <c r="E17" s="16">
        <v>211.47540983606555</v>
      </c>
      <c r="F17" s="16">
        <v>263.93442622950818</v>
      </c>
      <c r="G17" s="17">
        <v>316.39344262295083</v>
      </c>
    </row>
    <row r="18" spans="2:14" x14ac:dyDescent="0.3">
      <c r="B18" s="189"/>
      <c r="C18" s="16">
        <v>149.18032786885246</v>
      </c>
      <c r="D18" s="16">
        <v>190.1639344262295</v>
      </c>
      <c r="E18" s="16">
        <v>203.27868852459017</v>
      </c>
      <c r="F18" s="16">
        <v>267.21311475409834</v>
      </c>
      <c r="G18" s="17">
        <v>334.42622950819674</v>
      </c>
    </row>
    <row r="19" spans="2:14" ht="13.5" thickBot="1" x14ac:dyDescent="0.35">
      <c r="B19" s="189"/>
      <c r="C19" s="16">
        <v>152.45901639344262</v>
      </c>
      <c r="D19" s="16">
        <v>191.80327868852459</v>
      </c>
      <c r="E19" s="16">
        <v>211.47540983606555</v>
      </c>
      <c r="F19" s="16">
        <v>281.96721311475409</v>
      </c>
      <c r="G19" s="17">
        <v>316.39344262295083</v>
      </c>
      <c r="I19" s="24" t="s">
        <v>51</v>
      </c>
    </row>
    <row r="20" spans="2:14" x14ac:dyDescent="0.3">
      <c r="B20" s="189"/>
      <c r="C20" s="16">
        <v>140.98360655737704</v>
      </c>
      <c r="D20" s="16">
        <v>175.40983606557378</v>
      </c>
      <c r="E20" s="16">
        <v>234.42622950819674</v>
      </c>
      <c r="F20" s="16">
        <v>285.24590163934425</v>
      </c>
      <c r="G20" s="17">
        <v>314.75409836065575</v>
      </c>
      <c r="I20" s="180" t="s">
        <v>54</v>
      </c>
      <c r="J20" s="181"/>
      <c r="K20" s="181"/>
      <c r="L20" s="181" t="s">
        <v>50</v>
      </c>
      <c r="M20" s="181"/>
      <c r="N20" s="182"/>
    </row>
    <row r="21" spans="2:14" ht="59.15" customHeight="1" x14ac:dyDescent="0.3">
      <c r="B21" s="15"/>
      <c r="C21" s="184" t="s">
        <v>13</v>
      </c>
      <c r="D21" s="184"/>
      <c r="E21" s="184"/>
      <c r="F21" s="184"/>
      <c r="G21" s="185"/>
      <c r="I21" s="12" t="s">
        <v>56</v>
      </c>
      <c r="J21" s="13" t="s">
        <v>79</v>
      </c>
      <c r="K21" s="13" t="s">
        <v>57</v>
      </c>
      <c r="L21" s="13" t="s">
        <v>56</v>
      </c>
      <c r="M21" s="13" t="s">
        <v>79</v>
      </c>
      <c r="N21" s="14" t="s">
        <v>57</v>
      </c>
    </row>
    <row r="22" spans="2:14" x14ac:dyDescent="0.3">
      <c r="B22" s="15"/>
      <c r="C22" s="16" t="s">
        <v>42</v>
      </c>
      <c r="D22" s="16" t="s">
        <v>43</v>
      </c>
      <c r="E22" s="16" t="s">
        <v>44</v>
      </c>
      <c r="F22" s="16" t="s">
        <v>45</v>
      </c>
      <c r="G22" s="17" t="s">
        <v>46</v>
      </c>
      <c r="I22" s="15">
        <v>48</v>
      </c>
      <c r="J22" s="16">
        <v>9</v>
      </c>
      <c r="K22" s="16">
        <f>J22/I22*100</f>
        <v>18.75</v>
      </c>
      <c r="L22" s="16">
        <v>50</v>
      </c>
      <c r="M22" s="16">
        <v>8</v>
      </c>
      <c r="N22" s="17">
        <f>M22/L22*100</f>
        <v>16</v>
      </c>
    </row>
    <row r="23" spans="2:14" x14ac:dyDescent="0.3">
      <c r="B23" s="189" t="s">
        <v>53</v>
      </c>
      <c r="C23" s="16">
        <v>152.45901639344262</v>
      </c>
      <c r="D23" s="16">
        <v>201.63934426229505</v>
      </c>
      <c r="E23" s="16">
        <v>222.95081967213116</v>
      </c>
      <c r="F23" s="16">
        <v>265.57377049180332</v>
      </c>
      <c r="G23" s="17">
        <v>283.60655737704917</v>
      </c>
      <c r="I23" s="15">
        <v>45</v>
      </c>
      <c r="J23" s="16">
        <v>6</v>
      </c>
      <c r="K23" s="16">
        <f t="shared" ref="K23:K25" si="2">J23/I23*100</f>
        <v>13.333333333333334</v>
      </c>
      <c r="L23" s="16">
        <v>47</v>
      </c>
      <c r="M23" s="16">
        <v>5</v>
      </c>
      <c r="N23" s="17">
        <f t="shared" ref="N23:N25" si="3">M23/L23*100</f>
        <v>10.638297872340425</v>
      </c>
    </row>
    <row r="24" spans="2:14" x14ac:dyDescent="0.3">
      <c r="B24" s="189"/>
      <c r="C24" s="16">
        <v>140.98360655737704</v>
      </c>
      <c r="D24" s="16">
        <v>203.27868852459017</v>
      </c>
      <c r="E24" s="16">
        <v>227.86885245901641</v>
      </c>
      <c r="F24" s="16">
        <v>262.29508196721315</v>
      </c>
      <c r="G24" s="17">
        <v>278.68852459016392</v>
      </c>
      <c r="I24" s="15">
        <v>55</v>
      </c>
      <c r="J24" s="16">
        <v>9</v>
      </c>
      <c r="K24" s="16">
        <f t="shared" si="2"/>
        <v>16.363636363636363</v>
      </c>
      <c r="L24" s="16">
        <v>55</v>
      </c>
      <c r="M24" s="16">
        <v>8</v>
      </c>
      <c r="N24" s="17">
        <f t="shared" si="3"/>
        <v>14.545454545454545</v>
      </c>
    </row>
    <row r="25" spans="2:14" ht="13.5" thickBot="1" x14ac:dyDescent="0.35">
      <c r="B25" s="189"/>
      <c r="C25" s="16">
        <v>145.90163934426229</v>
      </c>
      <c r="D25" s="16">
        <v>203.27868852459017</v>
      </c>
      <c r="E25" s="16">
        <v>232.78688524590163</v>
      </c>
      <c r="F25" s="16">
        <v>275.40983606557376</v>
      </c>
      <c r="G25" s="17">
        <v>272.13114754098359</v>
      </c>
      <c r="I25" s="19">
        <v>46</v>
      </c>
      <c r="J25" s="20">
        <v>9</v>
      </c>
      <c r="K25" s="20">
        <f t="shared" si="2"/>
        <v>19.565217391304348</v>
      </c>
      <c r="L25" s="20">
        <v>51</v>
      </c>
      <c r="M25" s="20">
        <v>6</v>
      </c>
      <c r="N25" s="21">
        <f t="shared" si="3"/>
        <v>11.76470588235294</v>
      </c>
    </row>
    <row r="26" spans="2:14" x14ac:dyDescent="0.3">
      <c r="B26" s="189"/>
      <c r="C26" s="16">
        <v>144.26229508196721</v>
      </c>
      <c r="D26" s="16">
        <v>200</v>
      </c>
      <c r="E26" s="16">
        <v>226.2295081967213</v>
      </c>
      <c r="F26" s="16">
        <v>255.73770491803282</v>
      </c>
      <c r="G26" s="17">
        <v>277.0491803278689</v>
      </c>
      <c r="I26" s="190"/>
      <c r="J26" s="190"/>
      <c r="K26" s="190"/>
    </row>
    <row r="27" spans="2:14" x14ac:dyDescent="0.3">
      <c r="B27" s="189"/>
      <c r="C27" s="16">
        <v>154.09836065573771</v>
      </c>
      <c r="D27" s="16">
        <v>191.80327868852459</v>
      </c>
      <c r="E27" s="16">
        <v>209.8360655737705</v>
      </c>
      <c r="F27" s="16">
        <v>257.37704918032784</v>
      </c>
      <c r="G27" s="17">
        <v>309.8360655737705</v>
      </c>
      <c r="I27" s="10"/>
      <c r="J27" s="10"/>
    </row>
    <row r="28" spans="2:14" x14ac:dyDescent="0.3">
      <c r="B28" s="189"/>
      <c r="C28" s="16">
        <v>159.01639344262296</v>
      </c>
      <c r="D28" s="16">
        <v>183.6065573770492</v>
      </c>
      <c r="E28" s="16">
        <v>208.19672131147539</v>
      </c>
      <c r="F28" s="16">
        <v>265.57377049180332</v>
      </c>
      <c r="G28" s="17">
        <v>267.21311475409834</v>
      </c>
    </row>
    <row r="29" spans="2:14" x14ac:dyDescent="0.3">
      <c r="B29" s="189"/>
      <c r="C29" s="16">
        <v>168.85245901639345</v>
      </c>
      <c r="D29" s="16">
        <v>180.32786885245903</v>
      </c>
      <c r="E29" s="16">
        <v>227.86885245901641</v>
      </c>
      <c r="F29" s="16">
        <v>277.0491803278689</v>
      </c>
      <c r="G29" s="17">
        <v>293.44262295081967</v>
      </c>
    </row>
    <row r="30" spans="2:14" x14ac:dyDescent="0.3">
      <c r="B30" s="189"/>
      <c r="C30" s="16">
        <v>165.57377049180329</v>
      </c>
      <c r="D30" s="16">
        <v>216.39344262295083</v>
      </c>
      <c r="E30" s="16">
        <v>229.50819672131146</v>
      </c>
      <c r="F30" s="16">
        <v>237.70491803278691</v>
      </c>
      <c r="G30" s="17">
        <v>285.24590163934425</v>
      </c>
    </row>
    <row r="31" spans="2:14" x14ac:dyDescent="0.3">
      <c r="B31" s="189"/>
      <c r="C31" s="16">
        <v>147.54098360655738</v>
      </c>
      <c r="D31" s="16">
        <v>196.72131147540983</v>
      </c>
      <c r="E31" s="16">
        <v>231.14754098360658</v>
      </c>
      <c r="F31" s="16">
        <v>260.65573770491801</v>
      </c>
      <c r="G31" s="17">
        <v>277.0491803278689</v>
      </c>
    </row>
    <row r="32" spans="2:14" ht="13.5" thickBot="1" x14ac:dyDescent="0.35">
      <c r="B32" s="191"/>
      <c r="C32" s="20">
        <v>167.21311475409837</v>
      </c>
      <c r="D32" s="20">
        <v>203.27868852459017</v>
      </c>
      <c r="E32" s="20">
        <v>211.47540983606555</v>
      </c>
      <c r="F32" s="20">
        <v>265.57377049180332</v>
      </c>
      <c r="G32" s="21">
        <v>291.80327868852459</v>
      </c>
      <c r="I32" s="24" t="s">
        <v>58</v>
      </c>
    </row>
    <row r="33" spans="9:17" x14ac:dyDescent="0.3">
      <c r="I33" s="180" t="s">
        <v>64</v>
      </c>
      <c r="J33" s="181"/>
      <c r="K33" s="181"/>
      <c r="L33" s="181" t="s">
        <v>54</v>
      </c>
      <c r="M33" s="181"/>
      <c r="N33" s="181"/>
      <c r="O33" s="181" t="s">
        <v>50</v>
      </c>
      <c r="P33" s="181"/>
      <c r="Q33" s="182"/>
    </row>
    <row r="34" spans="9:17" ht="26" x14ac:dyDescent="0.3">
      <c r="I34" s="15" t="s">
        <v>59</v>
      </c>
      <c r="J34" s="13" t="s">
        <v>65</v>
      </c>
      <c r="K34" s="13" t="s">
        <v>60</v>
      </c>
      <c r="L34" s="16" t="s">
        <v>59</v>
      </c>
      <c r="M34" s="13" t="s">
        <v>65</v>
      </c>
      <c r="N34" s="13" t="s">
        <v>60</v>
      </c>
      <c r="O34" s="16" t="s">
        <v>59</v>
      </c>
      <c r="P34" s="13" t="s">
        <v>65</v>
      </c>
      <c r="Q34" s="14" t="s">
        <v>60</v>
      </c>
    </row>
    <row r="35" spans="9:17" x14ac:dyDescent="0.3">
      <c r="I35" s="15">
        <v>15</v>
      </c>
      <c r="J35" s="16">
        <v>10</v>
      </c>
      <c r="K35" s="16">
        <f>J35/I35*100</f>
        <v>66.666666666666657</v>
      </c>
      <c r="L35" s="16">
        <v>9</v>
      </c>
      <c r="M35" s="16">
        <v>6</v>
      </c>
      <c r="N35" s="16">
        <f>M35/L35*100</f>
        <v>66.666666666666657</v>
      </c>
      <c r="O35" s="16">
        <v>9</v>
      </c>
      <c r="P35" s="16">
        <v>6</v>
      </c>
      <c r="Q35" s="17">
        <f>P35/O35*100</f>
        <v>66.666666666666657</v>
      </c>
    </row>
    <row r="36" spans="9:17" x14ac:dyDescent="0.3">
      <c r="I36" s="15">
        <v>16</v>
      </c>
      <c r="J36" s="16">
        <v>10</v>
      </c>
      <c r="K36" s="16">
        <f t="shared" ref="K36:K38" si="4">J36/I36*100</f>
        <v>62.5</v>
      </c>
      <c r="L36" s="16">
        <v>8</v>
      </c>
      <c r="M36" s="16">
        <v>5</v>
      </c>
      <c r="N36" s="16">
        <f t="shared" ref="N36:N38" si="5">M36/L36*100</f>
        <v>62.5</v>
      </c>
      <c r="O36" s="16">
        <v>9</v>
      </c>
      <c r="P36" s="16">
        <v>6</v>
      </c>
      <c r="Q36" s="17">
        <f t="shared" ref="Q36:Q38" si="6">P36/O36*100</f>
        <v>66.666666666666657</v>
      </c>
    </row>
    <row r="37" spans="9:17" x14ac:dyDescent="0.3">
      <c r="I37" s="15">
        <v>20</v>
      </c>
      <c r="J37" s="16">
        <v>14</v>
      </c>
      <c r="K37" s="16">
        <f t="shared" si="4"/>
        <v>70</v>
      </c>
      <c r="L37" s="16">
        <v>10</v>
      </c>
      <c r="M37" s="16">
        <v>7</v>
      </c>
      <c r="N37" s="16">
        <f t="shared" si="5"/>
        <v>70</v>
      </c>
      <c r="O37" s="16">
        <v>10</v>
      </c>
      <c r="P37" s="16">
        <v>7</v>
      </c>
      <c r="Q37" s="17">
        <f t="shared" si="6"/>
        <v>70</v>
      </c>
    </row>
    <row r="38" spans="9:17" ht="13.5" thickBot="1" x14ac:dyDescent="0.35">
      <c r="I38" s="19">
        <v>10</v>
      </c>
      <c r="J38" s="20">
        <v>7</v>
      </c>
      <c r="K38" s="20">
        <f t="shared" si="4"/>
        <v>70</v>
      </c>
      <c r="L38" s="20">
        <v>11</v>
      </c>
      <c r="M38" s="20">
        <v>8</v>
      </c>
      <c r="N38" s="20">
        <f t="shared" si="5"/>
        <v>72.727272727272734</v>
      </c>
      <c r="O38" s="20">
        <v>8</v>
      </c>
      <c r="P38" s="20">
        <v>5</v>
      </c>
      <c r="Q38" s="21">
        <f t="shared" si="6"/>
        <v>62.5</v>
      </c>
    </row>
    <row r="41" spans="9:17" ht="13.5" thickBot="1" x14ac:dyDescent="0.35">
      <c r="I41" s="24" t="s">
        <v>61</v>
      </c>
    </row>
    <row r="42" spans="9:17" ht="30.5" customHeight="1" x14ac:dyDescent="0.3">
      <c r="I42" s="180" t="s">
        <v>64</v>
      </c>
      <c r="J42" s="181"/>
      <c r="K42" s="181"/>
      <c r="L42" s="181" t="s">
        <v>54</v>
      </c>
      <c r="M42" s="181"/>
      <c r="N42" s="181"/>
      <c r="O42" s="181" t="s">
        <v>50</v>
      </c>
      <c r="P42" s="181"/>
      <c r="Q42" s="182"/>
    </row>
    <row r="43" spans="9:17" ht="39" x14ac:dyDescent="0.3">
      <c r="I43" s="12" t="s">
        <v>62</v>
      </c>
      <c r="J43" s="13" t="s">
        <v>80</v>
      </c>
      <c r="K43" s="13" t="s">
        <v>63</v>
      </c>
      <c r="L43" s="13" t="s">
        <v>62</v>
      </c>
      <c r="M43" s="13" t="s">
        <v>80</v>
      </c>
      <c r="N43" s="13" t="s">
        <v>63</v>
      </c>
      <c r="O43" s="13" t="s">
        <v>62</v>
      </c>
      <c r="P43" s="13" t="s">
        <v>80</v>
      </c>
      <c r="Q43" s="14" t="s">
        <v>63</v>
      </c>
    </row>
    <row r="44" spans="9:17" x14ac:dyDescent="0.3">
      <c r="I44" s="15">
        <v>13</v>
      </c>
      <c r="J44" s="16">
        <v>10</v>
      </c>
      <c r="K44" s="16">
        <f>J44/I44*100</f>
        <v>76.923076923076934</v>
      </c>
      <c r="L44" s="16">
        <v>14</v>
      </c>
      <c r="M44" s="16">
        <v>9</v>
      </c>
      <c r="N44" s="16">
        <f>M44/L44*100</f>
        <v>64.285714285714292</v>
      </c>
      <c r="O44" s="16">
        <v>23</v>
      </c>
      <c r="P44" s="16">
        <v>14</v>
      </c>
      <c r="Q44" s="17">
        <f>P44/O44*100</f>
        <v>60.869565217391312</v>
      </c>
    </row>
    <row r="45" spans="9:17" x14ac:dyDescent="0.3">
      <c r="I45" s="15">
        <v>13</v>
      </c>
      <c r="J45" s="16">
        <v>9</v>
      </c>
      <c r="K45" s="16">
        <f t="shared" ref="K45:K48" si="7">J45/I45*100</f>
        <v>69.230769230769226</v>
      </c>
      <c r="L45" s="16">
        <v>14</v>
      </c>
      <c r="M45" s="16">
        <v>10</v>
      </c>
      <c r="N45" s="16">
        <f t="shared" ref="N45:N48" si="8">M45/L45*100</f>
        <v>71.428571428571431</v>
      </c>
      <c r="O45" s="16">
        <v>8</v>
      </c>
      <c r="P45" s="16">
        <v>4</v>
      </c>
      <c r="Q45" s="17">
        <f t="shared" ref="Q45:Q48" si="9">P45/O45*100</f>
        <v>50</v>
      </c>
    </row>
    <row r="46" spans="9:17" x14ac:dyDescent="0.3">
      <c r="I46" s="15">
        <v>14</v>
      </c>
      <c r="J46" s="16">
        <v>9</v>
      </c>
      <c r="K46" s="16">
        <f t="shared" si="7"/>
        <v>64.285714285714292</v>
      </c>
      <c r="L46" s="16">
        <v>18</v>
      </c>
      <c r="M46" s="16">
        <v>10</v>
      </c>
      <c r="N46" s="16">
        <f t="shared" si="8"/>
        <v>55.555555555555557</v>
      </c>
      <c r="O46" s="16">
        <v>17</v>
      </c>
      <c r="P46" s="16">
        <v>9</v>
      </c>
      <c r="Q46" s="17">
        <f t="shared" si="9"/>
        <v>52.941176470588239</v>
      </c>
    </row>
    <row r="47" spans="9:17" x14ac:dyDescent="0.3">
      <c r="I47" s="15">
        <v>14</v>
      </c>
      <c r="J47" s="16">
        <v>10</v>
      </c>
      <c r="K47" s="16">
        <f t="shared" si="7"/>
        <v>71.428571428571431</v>
      </c>
      <c r="L47" s="16">
        <v>17</v>
      </c>
      <c r="M47" s="16">
        <v>9</v>
      </c>
      <c r="N47" s="16">
        <f t="shared" si="8"/>
        <v>52.941176470588239</v>
      </c>
      <c r="O47" s="16">
        <v>11</v>
      </c>
      <c r="P47" s="16">
        <v>7</v>
      </c>
      <c r="Q47" s="17">
        <f t="shared" si="9"/>
        <v>63.636363636363633</v>
      </c>
    </row>
    <row r="48" spans="9:17" x14ac:dyDescent="0.3">
      <c r="I48" s="15">
        <v>11</v>
      </c>
      <c r="J48" s="16">
        <v>9</v>
      </c>
      <c r="K48" s="16">
        <f t="shared" si="7"/>
        <v>81.818181818181827</v>
      </c>
      <c r="L48" s="16">
        <v>12</v>
      </c>
      <c r="M48" s="16">
        <v>9</v>
      </c>
      <c r="N48" s="16">
        <f t="shared" si="8"/>
        <v>75</v>
      </c>
      <c r="O48" s="16">
        <v>17</v>
      </c>
      <c r="P48" s="16">
        <v>12</v>
      </c>
      <c r="Q48" s="17">
        <f t="shared" si="9"/>
        <v>70.588235294117652</v>
      </c>
    </row>
    <row r="49" spans="9:17" x14ac:dyDescent="0.3">
      <c r="I49" s="15"/>
      <c r="J49" s="16"/>
      <c r="K49" s="16"/>
      <c r="L49" s="16"/>
      <c r="M49" s="16"/>
      <c r="N49" s="16"/>
      <c r="O49" s="16"/>
      <c r="P49" s="16"/>
      <c r="Q49" s="17"/>
    </row>
    <row r="50" spans="9:17" x14ac:dyDescent="0.3">
      <c r="I50" s="183" t="s">
        <v>64</v>
      </c>
      <c r="J50" s="184"/>
      <c r="K50" s="184"/>
      <c r="L50" s="184" t="s">
        <v>54</v>
      </c>
      <c r="M50" s="184"/>
      <c r="N50" s="184"/>
      <c r="O50" s="184" t="s">
        <v>50</v>
      </c>
      <c r="P50" s="184"/>
      <c r="Q50" s="185"/>
    </row>
    <row r="51" spans="9:17" ht="39" x14ac:dyDescent="0.3">
      <c r="I51" s="12" t="s">
        <v>65</v>
      </c>
      <c r="J51" s="13" t="s">
        <v>81</v>
      </c>
      <c r="K51" s="13" t="s">
        <v>63</v>
      </c>
      <c r="L51" s="13" t="s">
        <v>65</v>
      </c>
      <c r="M51" s="13" t="s">
        <v>81</v>
      </c>
      <c r="N51" s="13" t="s">
        <v>63</v>
      </c>
      <c r="O51" s="13" t="s">
        <v>65</v>
      </c>
      <c r="P51" s="13" t="s">
        <v>81</v>
      </c>
      <c r="Q51" s="14" t="s">
        <v>63</v>
      </c>
    </row>
    <row r="52" spans="9:17" x14ac:dyDescent="0.3">
      <c r="I52" s="15">
        <v>6</v>
      </c>
      <c r="J52" s="16">
        <v>5</v>
      </c>
      <c r="K52" s="16">
        <f>J52/I52*100</f>
        <v>83.333333333333343</v>
      </c>
      <c r="L52" s="16">
        <v>6</v>
      </c>
      <c r="M52" s="16">
        <v>5</v>
      </c>
      <c r="N52" s="16">
        <f>M52/L52*100</f>
        <v>83.333333333333343</v>
      </c>
      <c r="O52" s="16">
        <v>8</v>
      </c>
      <c r="P52" s="22">
        <v>5</v>
      </c>
      <c r="Q52" s="17">
        <f>P52/O52*100</f>
        <v>62.5</v>
      </c>
    </row>
    <row r="53" spans="9:17" x14ac:dyDescent="0.3">
      <c r="I53" s="15">
        <v>8</v>
      </c>
      <c r="J53" s="16">
        <v>6</v>
      </c>
      <c r="K53" s="16">
        <f t="shared" ref="K53:K56" si="10">J53/I53*100</f>
        <v>75</v>
      </c>
      <c r="L53" s="16">
        <v>13</v>
      </c>
      <c r="M53" s="16">
        <v>8</v>
      </c>
      <c r="N53" s="16">
        <f t="shared" ref="N53:N56" si="11">M53/L53*100</f>
        <v>61.53846153846154</v>
      </c>
      <c r="O53" s="16">
        <v>9</v>
      </c>
      <c r="P53" s="22">
        <v>7</v>
      </c>
      <c r="Q53" s="17">
        <f t="shared" ref="Q53:Q56" si="12">P53/O53*100</f>
        <v>77.777777777777786</v>
      </c>
    </row>
    <row r="54" spans="9:17" x14ac:dyDescent="0.3">
      <c r="I54" s="15">
        <v>12</v>
      </c>
      <c r="J54" s="16">
        <v>9</v>
      </c>
      <c r="K54" s="16">
        <f t="shared" si="10"/>
        <v>75</v>
      </c>
      <c r="L54" s="16">
        <v>12</v>
      </c>
      <c r="M54" s="16">
        <v>9</v>
      </c>
      <c r="N54" s="16">
        <f t="shared" si="11"/>
        <v>75</v>
      </c>
      <c r="O54" s="16">
        <v>9</v>
      </c>
      <c r="P54" s="22">
        <v>5</v>
      </c>
      <c r="Q54" s="17">
        <f t="shared" si="12"/>
        <v>55.555555555555557</v>
      </c>
    </row>
    <row r="55" spans="9:17" x14ac:dyDescent="0.3">
      <c r="I55" s="15">
        <v>10</v>
      </c>
      <c r="J55" s="16">
        <v>8</v>
      </c>
      <c r="K55" s="16">
        <f t="shared" si="10"/>
        <v>80</v>
      </c>
      <c r="L55" s="16">
        <v>9</v>
      </c>
      <c r="M55" s="16">
        <v>6</v>
      </c>
      <c r="N55" s="16">
        <f t="shared" si="11"/>
        <v>66.666666666666657</v>
      </c>
      <c r="O55" s="16">
        <v>8</v>
      </c>
      <c r="P55" s="22">
        <v>6</v>
      </c>
      <c r="Q55" s="17">
        <f t="shared" si="12"/>
        <v>75</v>
      </c>
    </row>
    <row r="56" spans="9:17" ht="13.5" thickBot="1" x14ac:dyDescent="0.35">
      <c r="I56" s="19">
        <v>10</v>
      </c>
      <c r="J56" s="20">
        <v>8</v>
      </c>
      <c r="K56" s="20">
        <f t="shared" si="10"/>
        <v>80</v>
      </c>
      <c r="L56" s="20">
        <v>12</v>
      </c>
      <c r="M56" s="20">
        <v>8</v>
      </c>
      <c r="N56" s="20">
        <f t="shared" si="11"/>
        <v>66.666666666666657</v>
      </c>
      <c r="O56" s="20">
        <v>16</v>
      </c>
      <c r="P56" s="23">
        <v>11</v>
      </c>
      <c r="Q56" s="21">
        <f t="shared" si="12"/>
        <v>68.75</v>
      </c>
    </row>
  </sheetData>
  <mergeCells count="20">
    <mergeCell ref="I50:K50"/>
    <mergeCell ref="L50:N50"/>
    <mergeCell ref="O50:Q50"/>
    <mergeCell ref="I33:K33"/>
    <mergeCell ref="L33:N33"/>
    <mergeCell ref="O33:Q33"/>
    <mergeCell ref="I42:K42"/>
    <mergeCell ref="L42:N42"/>
    <mergeCell ref="O42:Q42"/>
    <mergeCell ref="J5:L5"/>
    <mergeCell ref="J11:L11"/>
    <mergeCell ref="B7:B20"/>
    <mergeCell ref="I20:K20"/>
    <mergeCell ref="I26:K26"/>
    <mergeCell ref="L20:N20"/>
    <mergeCell ref="B23:B32"/>
    <mergeCell ref="I13:I15"/>
    <mergeCell ref="I7:I9"/>
    <mergeCell ref="C5:G5"/>
    <mergeCell ref="C21:G2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79F21-491A-4B11-BAC7-3DEC15009955}">
  <dimension ref="B6:M36"/>
  <sheetViews>
    <sheetView topLeftCell="A25" workbookViewId="0">
      <selection activeCell="P21" sqref="P21"/>
    </sheetView>
  </sheetViews>
  <sheetFormatPr defaultColWidth="9.1640625" defaultRowHeight="13" x14ac:dyDescent="0.3"/>
  <cols>
    <col min="1" max="1" width="3.83203125" style="9" customWidth="1"/>
    <col min="2" max="2" width="12.9140625" style="9" customWidth="1"/>
    <col min="3" max="3" width="13.5" style="9" customWidth="1"/>
    <col min="4" max="4" width="9.1640625" style="9"/>
    <col min="5" max="5" width="12.4140625" style="9" customWidth="1"/>
    <col min="6" max="6" width="9.1640625" style="9"/>
    <col min="7" max="7" width="16.75" style="9" customWidth="1"/>
    <col min="8" max="8" width="14.08203125" style="9" customWidth="1"/>
    <col min="9" max="9" width="11.25" style="9" customWidth="1"/>
    <col min="10" max="10" width="9.1640625" style="9"/>
    <col min="11" max="11" width="15" style="9" customWidth="1"/>
    <col min="12" max="16384" width="9.1640625" style="9"/>
  </cols>
  <sheetData>
    <row r="6" spans="2:10" ht="13.5" thickBot="1" x14ac:dyDescent="0.35">
      <c r="B6" s="9" t="s">
        <v>68</v>
      </c>
    </row>
    <row r="7" spans="2:10" x14ac:dyDescent="0.3">
      <c r="B7" s="180" t="s">
        <v>64</v>
      </c>
      <c r="C7" s="181"/>
      <c r="D7" s="181"/>
      <c r="E7" s="181" t="s">
        <v>54</v>
      </c>
      <c r="F7" s="181"/>
      <c r="G7" s="181"/>
      <c r="H7" s="181" t="s">
        <v>50</v>
      </c>
      <c r="I7" s="181"/>
      <c r="J7" s="182"/>
    </row>
    <row r="8" spans="2:10" ht="48.9" customHeight="1" x14ac:dyDescent="0.3">
      <c r="B8" s="12" t="s">
        <v>66</v>
      </c>
      <c r="C8" s="13" t="s">
        <v>82</v>
      </c>
      <c r="D8" s="13" t="s">
        <v>67</v>
      </c>
      <c r="E8" s="13" t="s">
        <v>66</v>
      </c>
      <c r="F8" s="13" t="s">
        <v>83</v>
      </c>
      <c r="G8" s="13" t="s">
        <v>67</v>
      </c>
      <c r="H8" s="13" t="s">
        <v>66</v>
      </c>
      <c r="I8" s="13" t="s">
        <v>83</v>
      </c>
      <c r="J8" s="14" t="s">
        <v>67</v>
      </c>
    </row>
    <row r="9" spans="2:10" ht="14" x14ac:dyDescent="0.3">
      <c r="B9" s="15">
        <v>11</v>
      </c>
      <c r="C9" s="16">
        <v>10</v>
      </c>
      <c r="D9" s="16">
        <f>C9/B9*100</f>
        <v>90.909090909090907</v>
      </c>
      <c r="E9" s="16">
        <v>7</v>
      </c>
      <c r="F9" s="16">
        <v>6</v>
      </c>
      <c r="G9" s="16">
        <f>F9/E9*100</f>
        <v>85.714285714285708</v>
      </c>
      <c r="H9" s="29">
        <v>10</v>
      </c>
      <c r="I9" s="29">
        <v>7</v>
      </c>
      <c r="J9" s="17">
        <f>I9/H9*100</f>
        <v>70</v>
      </c>
    </row>
    <row r="10" spans="2:10" ht="14" x14ac:dyDescent="0.3">
      <c r="B10" s="15">
        <v>10</v>
      </c>
      <c r="C10" s="16">
        <v>8</v>
      </c>
      <c r="D10" s="16">
        <f t="shared" ref="D10:D13" si="0">C10/B10*100</f>
        <v>80</v>
      </c>
      <c r="E10" s="16">
        <v>12</v>
      </c>
      <c r="F10" s="16">
        <v>10</v>
      </c>
      <c r="G10" s="16">
        <f t="shared" ref="G10:G13" si="1">F10/E10*100</f>
        <v>83.333333333333343</v>
      </c>
      <c r="H10" s="29">
        <v>12</v>
      </c>
      <c r="I10" s="29">
        <v>10</v>
      </c>
      <c r="J10" s="17">
        <f t="shared" ref="J10:J13" si="2">I10/H10*100</f>
        <v>83.333333333333343</v>
      </c>
    </row>
    <row r="11" spans="2:10" ht="14" x14ac:dyDescent="0.3">
      <c r="B11" s="15">
        <v>11</v>
      </c>
      <c r="C11" s="16">
        <v>9</v>
      </c>
      <c r="D11" s="16">
        <f t="shared" si="0"/>
        <v>81.818181818181827</v>
      </c>
      <c r="E11" s="16">
        <v>10</v>
      </c>
      <c r="F11" s="16">
        <v>8</v>
      </c>
      <c r="G11" s="16">
        <f t="shared" si="1"/>
        <v>80</v>
      </c>
      <c r="H11" s="29">
        <v>11</v>
      </c>
      <c r="I11" s="29">
        <v>9</v>
      </c>
      <c r="J11" s="17">
        <f t="shared" si="2"/>
        <v>81.818181818181827</v>
      </c>
    </row>
    <row r="12" spans="2:10" ht="14" x14ac:dyDescent="0.3">
      <c r="B12" s="15">
        <v>13</v>
      </c>
      <c r="C12" s="16">
        <v>11</v>
      </c>
      <c r="D12" s="16">
        <f t="shared" si="0"/>
        <v>84.615384615384613</v>
      </c>
      <c r="E12" s="16">
        <v>15</v>
      </c>
      <c r="F12" s="16">
        <v>11</v>
      </c>
      <c r="G12" s="16">
        <f t="shared" si="1"/>
        <v>73.333333333333329</v>
      </c>
      <c r="H12" s="29">
        <v>10</v>
      </c>
      <c r="I12" s="29">
        <v>8</v>
      </c>
      <c r="J12" s="17">
        <f t="shared" si="2"/>
        <v>80</v>
      </c>
    </row>
    <row r="13" spans="2:10" ht="14.5" thickBot="1" x14ac:dyDescent="0.35">
      <c r="B13" s="19">
        <v>15</v>
      </c>
      <c r="C13" s="20">
        <v>13</v>
      </c>
      <c r="D13" s="20">
        <f t="shared" si="0"/>
        <v>86.666666666666671</v>
      </c>
      <c r="E13" s="20">
        <v>14</v>
      </c>
      <c r="F13" s="20">
        <v>12</v>
      </c>
      <c r="G13" s="20">
        <f t="shared" si="1"/>
        <v>85.714285714285708</v>
      </c>
      <c r="H13" s="30">
        <v>14</v>
      </c>
      <c r="I13" s="30">
        <v>11</v>
      </c>
      <c r="J13" s="21">
        <f t="shared" si="2"/>
        <v>78.571428571428569</v>
      </c>
    </row>
    <row r="16" spans="2:10" ht="13.5" thickBot="1" x14ac:dyDescent="0.35">
      <c r="B16" s="9" t="s">
        <v>69</v>
      </c>
    </row>
    <row r="17" spans="2:13" x14ac:dyDescent="0.3">
      <c r="B17" s="195" t="s">
        <v>64</v>
      </c>
      <c r="C17" s="196"/>
      <c r="D17" s="196"/>
      <c r="E17" s="196"/>
      <c r="F17" s="196"/>
      <c r="G17" s="196"/>
      <c r="H17" s="196"/>
      <c r="I17" s="196"/>
      <c r="J17" s="196"/>
      <c r="K17" s="196"/>
      <c r="L17" s="196"/>
      <c r="M17" s="197"/>
    </row>
    <row r="18" spans="2:13" x14ac:dyDescent="0.3">
      <c r="B18" s="194" t="s">
        <v>70</v>
      </c>
      <c r="C18" s="192"/>
      <c r="D18" s="192"/>
      <c r="E18" s="192" t="s">
        <v>71</v>
      </c>
      <c r="F18" s="192"/>
      <c r="G18" s="192"/>
      <c r="H18" s="192" t="s">
        <v>72</v>
      </c>
      <c r="I18" s="192"/>
      <c r="J18" s="192"/>
      <c r="K18" s="192" t="s">
        <v>73</v>
      </c>
      <c r="L18" s="192"/>
      <c r="M18" s="193"/>
    </row>
    <row r="19" spans="2:13" ht="39" x14ac:dyDescent="0.3">
      <c r="B19" s="31" t="s">
        <v>82</v>
      </c>
      <c r="C19" s="32" t="s">
        <v>84</v>
      </c>
      <c r="D19" s="32" t="s">
        <v>70</v>
      </c>
      <c r="E19" s="32" t="s">
        <v>82</v>
      </c>
      <c r="F19" s="32" t="s">
        <v>85</v>
      </c>
      <c r="G19" s="32" t="s">
        <v>71</v>
      </c>
      <c r="H19" s="32" t="s">
        <v>82</v>
      </c>
      <c r="I19" s="32" t="s">
        <v>87</v>
      </c>
      <c r="J19" s="32" t="s">
        <v>72</v>
      </c>
      <c r="K19" s="32" t="s">
        <v>82</v>
      </c>
      <c r="L19" s="32" t="s">
        <v>86</v>
      </c>
      <c r="M19" s="33" t="s">
        <v>73</v>
      </c>
    </row>
    <row r="20" spans="2:13" ht="14" x14ac:dyDescent="0.3">
      <c r="B20" s="28">
        <v>14</v>
      </c>
      <c r="C20" s="27">
        <v>13</v>
      </c>
      <c r="D20" s="34">
        <f>C20/B20*100</f>
        <v>92.857142857142861</v>
      </c>
      <c r="E20" s="27">
        <v>16</v>
      </c>
      <c r="F20" s="27">
        <v>15</v>
      </c>
      <c r="G20" s="34">
        <f>F20/E20*100</f>
        <v>93.75</v>
      </c>
      <c r="H20" s="27">
        <v>13</v>
      </c>
      <c r="I20" s="27">
        <v>12</v>
      </c>
      <c r="J20" s="34">
        <f>I20/H20*100</f>
        <v>92.307692307692307</v>
      </c>
      <c r="K20" s="27">
        <v>14</v>
      </c>
      <c r="L20" s="27">
        <v>13</v>
      </c>
      <c r="M20" s="35">
        <f>L20/K20*100</f>
        <v>92.857142857142861</v>
      </c>
    </row>
    <row r="21" spans="2:13" ht="14" x14ac:dyDescent="0.3">
      <c r="B21" s="28">
        <v>14</v>
      </c>
      <c r="C21" s="27">
        <v>14</v>
      </c>
      <c r="D21" s="34">
        <f t="shared" ref="D21:D22" si="3">C21/B21*100</f>
        <v>100</v>
      </c>
      <c r="E21" s="27">
        <v>13</v>
      </c>
      <c r="F21" s="27">
        <v>12</v>
      </c>
      <c r="G21" s="34">
        <f t="shared" ref="G21:G22" si="4">F21/E21*100</f>
        <v>92.307692307692307</v>
      </c>
      <c r="H21" s="27">
        <v>15</v>
      </c>
      <c r="I21" s="27">
        <v>14</v>
      </c>
      <c r="J21" s="34">
        <f t="shared" ref="J21:J22" si="5">I21/H21*100</f>
        <v>93.333333333333329</v>
      </c>
      <c r="K21" s="27">
        <v>15</v>
      </c>
      <c r="L21" s="27">
        <v>13</v>
      </c>
      <c r="M21" s="35">
        <f t="shared" ref="M21:M22" si="6">L21/K21*100</f>
        <v>86.666666666666671</v>
      </c>
    </row>
    <row r="22" spans="2:13" ht="14" x14ac:dyDescent="0.3">
      <c r="B22" s="28">
        <v>12</v>
      </c>
      <c r="C22" s="27">
        <v>11</v>
      </c>
      <c r="D22" s="34">
        <f t="shared" si="3"/>
        <v>91.666666666666657</v>
      </c>
      <c r="E22" s="27">
        <v>17</v>
      </c>
      <c r="F22" s="27">
        <v>16</v>
      </c>
      <c r="G22" s="34">
        <f t="shared" si="4"/>
        <v>94.117647058823522</v>
      </c>
      <c r="H22" s="27">
        <v>12</v>
      </c>
      <c r="I22" s="27">
        <v>11</v>
      </c>
      <c r="J22" s="34">
        <f t="shared" si="5"/>
        <v>91.666666666666657</v>
      </c>
      <c r="K22" s="27">
        <v>14</v>
      </c>
      <c r="L22" s="27">
        <v>13</v>
      </c>
      <c r="M22" s="35">
        <f t="shared" si="6"/>
        <v>92.857142857142861</v>
      </c>
    </row>
    <row r="23" spans="2:13" x14ac:dyDescent="0.3">
      <c r="B23" s="36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5"/>
    </row>
    <row r="24" spans="2:13" x14ac:dyDescent="0.3">
      <c r="B24" s="194" t="s">
        <v>75</v>
      </c>
      <c r="C24" s="192"/>
      <c r="D24" s="192"/>
      <c r="E24" s="192"/>
      <c r="F24" s="192"/>
      <c r="G24" s="192"/>
      <c r="H24" s="192"/>
      <c r="I24" s="192"/>
      <c r="J24" s="192"/>
      <c r="K24" s="192"/>
      <c r="L24" s="192"/>
      <c r="M24" s="193"/>
    </row>
    <row r="25" spans="2:13" x14ac:dyDescent="0.3">
      <c r="B25" s="194" t="s">
        <v>70</v>
      </c>
      <c r="C25" s="192"/>
      <c r="D25" s="192"/>
      <c r="E25" s="192" t="s">
        <v>71</v>
      </c>
      <c r="F25" s="192"/>
      <c r="G25" s="192"/>
      <c r="H25" s="192" t="s">
        <v>72</v>
      </c>
      <c r="I25" s="192"/>
      <c r="J25" s="192"/>
      <c r="K25" s="192" t="s">
        <v>73</v>
      </c>
      <c r="L25" s="192"/>
      <c r="M25" s="193"/>
    </row>
    <row r="26" spans="2:13" ht="39" x14ac:dyDescent="0.3">
      <c r="B26" s="31" t="s">
        <v>82</v>
      </c>
      <c r="C26" s="32" t="s">
        <v>84</v>
      </c>
      <c r="D26" s="32" t="s">
        <v>70</v>
      </c>
      <c r="E26" s="32" t="s">
        <v>82</v>
      </c>
      <c r="F26" s="32" t="s">
        <v>85</v>
      </c>
      <c r="G26" s="32" t="s">
        <v>71</v>
      </c>
      <c r="H26" s="32" t="s">
        <v>82</v>
      </c>
      <c r="I26" s="32" t="s">
        <v>87</v>
      </c>
      <c r="J26" s="32" t="s">
        <v>72</v>
      </c>
      <c r="K26" s="32" t="s">
        <v>82</v>
      </c>
      <c r="L26" s="32" t="s">
        <v>86</v>
      </c>
      <c r="M26" s="33" t="s">
        <v>73</v>
      </c>
    </row>
    <row r="27" spans="2:13" ht="14" x14ac:dyDescent="0.3">
      <c r="B27" s="28">
        <v>14</v>
      </c>
      <c r="C27" s="27">
        <v>13</v>
      </c>
      <c r="D27" s="34">
        <f>C27/B27*100</f>
        <v>92.857142857142861</v>
      </c>
      <c r="E27" s="27">
        <v>15</v>
      </c>
      <c r="F27" s="27">
        <v>14</v>
      </c>
      <c r="G27" s="34">
        <f>F27/E27*100</f>
        <v>93.333333333333329</v>
      </c>
      <c r="H27" s="27">
        <v>15</v>
      </c>
      <c r="I27" s="27">
        <v>13</v>
      </c>
      <c r="J27" s="34">
        <f>I27/H27*100</f>
        <v>86.666666666666671</v>
      </c>
      <c r="K27" s="27">
        <v>13</v>
      </c>
      <c r="L27" s="27">
        <v>12</v>
      </c>
      <c r="M27" s="35">
        <f>L27/K27*100</f>
        <v>92.307692307692307</v>
      </c>
    </row>
    <row r="28" spans="2:13" ht="14" x14ac:dyDescent="0.3">
      <c r="B28" s="28">
        <v>14</v>
      </c>
      <c r="C28" s="27">
        <v>13</v>
      </c>
      <c r="D28" s="34">
        <f t="shared" ref="D28:D29" si="7">C28/B28*100</f>
        <v>92.857142857142861</v>
      </c>
      <c r="E28" s="27">
        <v>14</v>
      </c>
      <c r="F28" s="27">
        <v>13</v>
      </c>
      <c r="G28" s="34">
        <f t="shared" ref="G28:G29" si="8">F28/E28*100</f>
        <v>92.857142857142861</v>
      </c>
      <c r="H28" s="27">
        <v>15</v>
      </c>
      <c r="I28" s="27">
        <v>14</v>
      </c>
      <c r="J28" s="34">
        <f t="shared" ref="J28:J29" si="9">I28/H28*100</f>
        <v>93.333333333333329</v>
      </c>
      <c r="K28" s="27">
        <v>12</v>
      </c>
      <c r="L28" s="27">
        <v>11</v>
      </c>
      <c r="M28" s="35">
        <f t="shared" ref="M28:M29" si="10">L28/K28*100</f>
        <v>91.666666666666657</v>
      </c>
    </row>
    <row r="29" spans="2:13" ht="14" x14ac:dyDescent="0.3">
      <c r="B29" s="28">
        <v>15</v>
      </c>
      <c r="C29" s="27">
        <v>14</v>
      </c>
      <c r="D29" s="34">
        <f t="shared" si="7"/>
        <v>93.333333333333329</v>
      </c>
      <c r="E29" s="27">
        <v>13</v>
      </c>
      <c r="F29" s="27">
        <v>12</v>
      </c>
      <c r="G29" s="34">
        <f t="shared" si="8"/>
        <v>92.307692307692307</v>
      </c>
      <c r="H29" s="27">
        <v>10</v>
      </c>
      <c r="I29" s="27">
        <v>9</v>
      </c>
      <c r="J29" s="34">
        <f t="shared" si="9"/>
        <v>90</v>
      </c>
      <c r="K29" s="27">
        <v>14</v>
      </c>
      <c r="L29" s="27">
        <v>12</v>
      </c>
      <c r="M29" s="35">
        <f t="shared" si="10"/>
        <v>85.714285714285708</v>
      </c>
    </row>
    <row r="30" spans="2:13" x14ac:dyDescent="0.3">
      <c r="B30" s="36"/>
      <c r="C30" s="34"/>
      <c r="D30" s="34"/>
      <c r="E30" s="34"/>
      <c r="F30" s="34"/>
      <c r="G30" s="34"/>
      <c r="H30" s="34"/>
      <c r="I30" s="34"/>
      <c r="J30" s="34"/>
      <c r="K30" s="34"/>
      <c r="L30" s="34"/>
      <c r="M30" s="35"/>
    </row>
    <row r="31" spans="2:13" x14ac:dyDescent="0.3">
      <c r="B31" s="194" t="s">
        <v>13</v>
      </c>
      <c r="C31" s="192"/>
      <c r="D31" s="192"/>
      <c r="E31" s="192"/>
      <c r="F31" s="192"/>
      <c r="G31" s="192"/>
      <c r="H31" s="192"/>
      <c r="I31" s="192"/>
      <c r="J31" s="192"/>
      <c r="K31" s="192"/>
      <c r="L31" s="192"/>
      <c r="M31" s="193"/>
    </row>
    <row r="32" spans="2:13" x14ac:dyDescent="0.3">
      <c r="B32" s="194" t="s">
        <v>70</v>
      </c>
      <c r="C32" s="192"/>
      <c r="D32" s="192"/>
      <c r="E32" s="192" t="s">
        <v>71</v>
      </c>
      <c r="F32" s="192"/>
      <c r="G32" s="192"/>
      <c r="H32" s="192" t="s">
        <v>72</v>
      </c>
      <c r="I32" s="192"/>
      <c r="J32" s="192"/>
      <c r="K32" s="192" t="s">
        <v>73</v>
      </c>
      <c r="L32" s="192"/>
      <c r="M32" s="193"/>
    </row>
    <row r="33" spans="2:13" ht="39" x14ac:dyDescent="0.3">
      <c r="B33" s="31" t="s">
        <v>82</v>
      </c>
      <c r="C33" s="32" t="s">
        <v>84</v>
      </c>
      <c r="D33" s="32" t="s">
        <v>70</v>
      </c>
      <c r="E33" s="32" t="s">
        <v>82</v>
      </c>
      <c r="F33" s="32" t="s">
        <v>85</v>
      </c>
      <c r="G33" s="32" t="s">
        <v>71</v>
      </c>
      <c r="H33" s="32" t="s">
        <v>82</v>
      </c>
      <c r="I33" s="32" t="s">
        <v>87</v>
      </c>
      <c r="J33" s="32" t="s">
        <v>72</v>
      </c>
      <c r="K33" s="32" t="s">
        <v>82</v>
      </c>
      <c r="L33" s="32" t="s">
        <v>86</v>
      </c>
      <c r="M33" s="33" t="s">
        <v>73</v>
      </c>
    </row>
    <row r="34" spans="2:13" ht="14" x14ac:dyDescent="0.3">
      <c r="B34" s="28">
        <v>15</v>
      </c>
      <c r="C34" s="27">
        <v>14</v>
      </c>
      <c r="D34" s="34">
        <f>C34/B34*100</f>
        <v>93.333333333333329</v>
      </c>
      <c r="E34" s="27">
        <v>12</v>
      </c>
      <c r="F34" s="27">
        <v>11</v>
      </c>
      <c r="G34" s="34">
        <f>F34/E34*100</f>
        <v>91.666666666666657</v>
      </c>
      <c r="H34" s="27">
        <v>14</v>
      </c>
      <c r="I34" s="27">
        <v>12</v>
      </c>
      <c r="J34" s="34">
        <f>I34/H34*100</f>
        <v>85.714285714285708</v>
      </c>
      <c r="K34" s="27">
        <v>14</v>
      </c>
      <c r="L34" s="27">
        <v>12</v>
      </c>
      <c r="M34" s="35">
        <f>L34/K34*100</f>
        <v>85.714285714285708</v>
      </c>
    </row>
    <row r="35" spans="2:13" ht="14" x14ac:dyDescent="0.3">
      <c r="B35" s="28">
        <v>14</v>
      </c>
      <c r="C35" s="27">
        <v>13</v>
      </c>
      <c r="D35" s="34">
        <f t="shared" ref="D35:D36" si="11">C35/B35*100</f>
        <v>92.857142857142861</v>
      </c>
      <c r="E35" s="27">
        <v>14</v>
      </c>
      <c r="F35" s="27">
        <v>13</v>
      </c>
      <c r="G35" s="34">
        <f t="shared" ref="G35:G36" si="12">F35/E35*100</f>
        <v>92.857142857142861</v>
      </c>
      <c r="H35" s="27">
        <v>15</v>
      </c>
      <c r="I35" s="27">
        <v>13</v>
      </c>
      <c r="J35" s="34">
        <f t="shared" ref="J35:J36" si="13">I35/H35*100</f>
        <v>86.666666666666671</v>
      </c>
      <c r="K35" s="27">
        <v>13</v>
      </c>
      <c r="L35" s="27">
        <v>11</v>
      </c>
      <c r="M35" s="35">
        <f t="shared" ref="M35:M36" si="14">L35/K35*100</f>
        <v>84.615384615384613</v>
      </c>
    </row>
    <row r="36" spans="2:13" ht="14.5" thickBot="1" x14ac:dyDescent="0.35">
      <c r="B36" s="37">
        <v>13</v>
      </c>
      <c r="C36" s="38">
        <v>12</v>
      </c>
      <c r="D36" s="39">
        <f t="shared" si="11"/>
        <v>92.307692307692307</v>
      </c>
      <c r="E36" s="38">
        <v>15</v>
      </c>
      <c r="F36" s="38">
        <v>13</v>
      </c>
      <c r="G36" s="39">
        <f t="shared" si="12"/>
        <v>86.666666666666671</v>
      </c>
      <c r="H36" s="38">
        <v>11</v>
      </c>
      <c r="I36" s="38">
        <v>10</v>
      </c>
      <c r="J36" s="39">
        <f t="shared" si="13"/>
        <v>90.909090909090907</v>
      </c>
      <c r="K36" s="38">
        <v>12</v>
      </c>
      <c r="L36" s="38">
        <v>11</v>
      </c>
      <c r="M36" s="40">
        <f t="shared" si="14"/>
        <v>91.666666666666657</v>
      </c>
    </row>
  </sheetData>
  <mergeCells count="18">
    <mergeCell ref="B32:D32"/>
    <mergeCell ref="E32:G32"/>
    <mergeCell ref="H32:J32"/>
    <mergeCell ref="K32:M32"/>
    <mergeCell ref="B24:M24"/>
    <mergeCell ref="B25:D25"/>
    <mergeCell ref="E25:G25"/>
    <mergeCell ref="H25:J25"/>
    <mergeCell ref="K25:M25"/>
    <mergeCell ref="B31:M31"/>
    <mergeCell ref="K18:M18"/>
    <mergeCell ref="E7:G7"/>
    <mergeCell ref="H7:J7"/>
    <mergeCell ref="B7:D7"/>
    <mergeCell ref="B18:D18"/>
    <mergeCell ref="E18:G18"/>
    <mergeCell ref="H18:J18"/>
    <mergeCell ref="B17:M1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021CA-6F98-470A-8487-A275501B5CD8}">
  <dimension ref="B6:J12"/>
  <sheetViews>
    <sheetView topLeftCell="A10" workbookViewId="0">
      <selection activeCell="G40" sqref="G40"/>
    </sheetView>
  </sheetViews>
  <sheetFormatPr defaultColWidth="9.1640625" defaultRowHeight="13" x14ac:dyDescent="0.3"/>
  <cols>
    <col min="1" max="1" width="9.1640625" style="9"/>
    <col min="2" max="2" width="13.25" style="9" customWidth="1"/>
    <col min="3" max="3" width="9.1640625" style="9"/>
    <col min="4" max="4" width="9.1640625" style="9" customWidth="1"/>
    <col min="5" max="5" width="12.75" style="9" customWidth="1"/>
    <col min="6" max="7" width="9.1640625" style="9"/>
    <col min="8" max="8" width="11.75" style="9" customWidth="1"/>
    <col min="9" max="16384" width="9.1640625" style="9"/>
  </cols>
  <sheetData>
    <row r="6" spans="2:10" ht="13.5" thickBot="1" x14ac:dyDescent="0.35">
      <c r="B6" s="9" t="s">
        <v>76</v>
      </c>
    </row>
    <row r="7" spans="2:10" x14ac:dyDescent="0.3">
      <c r="B7" s="195" t="s">
        <v>64</v>
      </c>
      <c r="C7" s="196"/>
      <c r="D7" s="196"/>
      <c r="E7" s="196" t="s">
        <v>75</v>
      </c>
      <c r="F7" s="196"/>
      <c r="G7" s="196"/>
      <c r="H7" s="196" t="s">
        <v>13</v>
      </c>
      <c r="I7" s="196"/>
      <c r="J7" s="197"/>
    </row>
    <row r="8" spans="2:10" ht="57.9" customHeight="1" x14ac:dyDescent="0.3">
      <c r="B8" s="31" t="s">
        <v>78</v>
      </c>
      <c r="C8" s="32" t="s">
        <v>77</v>
      </c>
      <c r="D8" s="32" t="s">
        <v>88</v>
      </c>
      <c r="E8" s="32" t="s">
        <v>78</v>
      </c>
      <c r="F8" s="32" t="s">
        <v>77</v>
      </c>
      <c r="G8" s="32" t="s">
        <v>88</v>
      </c>
      <c r="H8" s="32" t="s">
        <v>78</v>
      </c>
      <c r="I8" s="32" t="s">
        <v>77</v>
      </c>
      <c r="J8" s="33" t="s">
        <v>88</v>
      </c>
    </row>
    <row r="9" spans="2:10" ht="14" x14ac:dyDescent="0.3">
      <c r="B9" s="28">
        <v>14</v>
      </c>
      <c r="C9" s="34">
        <v>9</v>
      </c>
      <c r="D9" s="34">
        <f>C9/B9*100</f>
        <v>64.285714285714292</v>
      </c>
      <c r="E9" s="27">
        <v>14</v>
      </c>
      <c r="F9" s="34">
        <v>9</v>
      </c>
      <c r="G9" s="34">
        <f>F9/E9*100</f>
        <v>64.285714285714292</v>
      </c>
      <c r="H9" s="27">
        <v>13</v>
      </c>
      <c r="I9" s="34">
        <v>7</v>
      </c>
      <c r="J9" s="35">
        <f>I9/H9*100</f>
        <v>53.846153846153847</v>
      </c>
    </row>
    <row r="10" spans="2:10" ht="14" x14ac:dyDescent="0.3">
      <c r="B10" s="28">
        <v>13</v>
      </c>
      <c r="C10" s="34">
        <v>7</v>
      </c>
      <c r="D10" s="34">
        <f t="shared" ref="D10:D12" si="0">C10/B10*100</f>
        <v>53.846153846153847</v>
      </c>
      <c r="E10" s="27">
        <v>16</v>
      </c>
      <c r="F10" s="34">
        <v>10</v>
      </c>
      <c r="G10" s="34">
        <f t="shared" ref="G10:G12" si="1">F10/E10*100</f>
        <v>62.5</v>
      </c>
      <c r="H10" s="27">
        <v>15</v>
      </c>
      <c r="I10" s="34">
        <v>9</v>
      </c>
      <c r="J10" s="35">
        <f t="shared" ref="J10:J12" si="2">I10/H10*100</f>
        <v>60</v>
      </c>
    </row>
    <row r="11" spans="2:10" ht="14" x14ac:dyDescent="0.3">
      <c r="B11" s="28">
        <v>14</v>
      </c>
      <c r="C11" s="34">
        <v>8</v>
      </c>
      <c r="D11" s="34">
        <f t="shared" si="0"/>
        <v>57.142857142857139</v>
      </c>
      <c r="E11" s="27">
        <v>15</v>
      </c>
      <c r="F11" s="34">
        <v>9</v>
      </c>
      <c r="G11" s="34">
        <f t="shared" si="1"/>
        <v>60</v>
      </c>
      <c r="H11" s="27">
        <v>14</v>
      </c>
      <c r="I11" s="34">
        <v>9</v>
      </c>
      <c r="J11" s="35">
        <f t="shared" si="2"/>
        <v>64.285714285714292</v>
      </c>
    </row>
    <row r="12" spans="2:10" ht="14.5" thickBot="1" x14ac:dyDescent="0.35">
      <c r="B12" s="37">
        <v>15</v>
      </c>
      <c r="C12" s="39">
        <v>10</v>
      </c>
      <c r="D12" s="39">
        <f t="shared" si="0"/>
        <v>66.666666666666657</v>
      </c>
      <c r="E12" s="38">
        <v>14</v>
      </c>
      <c r="F12" s="39">
        <v>8</v>
      </c>
      <c r="G12" s="39">
        <f t="shared" si="1"/>
        <v>57.142857142857139</v>
      </c>
      <c r="H12" s="38">
        <v>13</v>
      </c>
      <c r="I12" s="39">
        <v>8</v>
      </c>
      <c r="J12" s="40">
        <f t="shared" si="2"/>
        <v>61.53846153846154</v>
      </c>
    </row>
  </sheetData>
  <mergeCells count="3">
    <mergeCell ref="B7:D7"/>
    <mergeCell ref="E7:G7"/>
    <mergeCell ref="H7:J7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57B69-27F8-4973-A1C8-257D2B34AE32}">
  <dimension ref="A3:AB56"/>
  <sheetViews>
    <sheetView topLeftCell="A28" workbookViewId="0">
      <selection activeCell="O65" sqref="O65"/>
    </sheetView>
  </sheetViews>
  <sheetFormatPr defaultColWidth="9.1640625" defaultRowHeight="13" x14ac:dyDescent="0.3"/>
  <cols>
    <col min="1" max="1" width="9.1640625" style="98"/>
    <col min="2" max="2" width="14.6640625" style="98" customWidth="1"/>
    <col min="3" max="3" width="9.1640625" style="98"/>
    <col min="4" max="4" width="10.4140625" style="98" customWidth="1"/>
    <col min="5" max="5" width="11.58203125" style="98" customWidth="1"/>
    <col min="6" max="7" width="9.1640625" style="98"/>
    <col min="8" max="8" width="11.25" style="98" customWidth="1"/>
    <col min="9" max="9" width="11.33203125" style="98" customWidth="1"/>
    <col min="10" max="10" width="12.33203125" style="98" customWidth="1"/>
    <col min="11" max="11" width="7.75" style="98" customWidth="1"/>
    <col min="12" max="12" width="14.25" style="98" customWidth="1"/>
    <col min="13" max="13" width="13.5" style="98" customWidth="1"/>
    <col min="14" max="14" width="10.5" style="98" bestFit="1" customWidth="1"/>
    <col min="15" max="15" width="11.75" style="98" customWidth="1"/>
    <col min="16" max="16" width="5.25" style="98" customWidth="1"/>
    <col min="17" max="17" width="11.5" style="98" customWidth="1"/>
    <col min="18" max="18" width="11.75" style="98" customWidth="1"/>
    <col min="19" max="19" width="11" style="98" customWidth="1"/>
    <col min="20" max="21" width="9.1640625" style="98"/>
    <col min="22" max="22" width="11.33203125" style="98" customWidth="1"/>
    <col min="23" max="16384" width="9.1640625" style="98"/>
  </cols>
  <sheetData>
    <row r="3" spans="1:11" ht="13.5" thickBot="1" x14ac:dyDescent="0.35">
      <c r="A3" s="98" t="s">
        <v>90</v>
      </c>
      <c r="B3" s="98" t="s">
        <v>93</v>
      </c>
    </row>
    <row r="4" spans="1:11" x14ac:dyDescent="0.3">
      <c r="B4" s="180" t="s">
        <v>94</v>
      </c>
      <c r="C4" s="181"/>
      <c r="D4" s="198" t="s">
        <v>95</v>
      </c>
      <c r="E4" s="198"/>
      <c r="F4" s="181" t="s">
        <v>96</v>
      </c>
      <c r="G4" s="182"/>
    </row>
    <row r="5" spans="1:11" x14ac:dyDescent="0.3">
      <c r="B5" s="95" t="s">
        <v>91</v>
      </c>
      <c r="C5" s="96" t="s">
        <v>92</v>
      </c>
      <c r="D5" s="96" t="s">
        <v>91</v>
      </c>
      <c r="E5" s="96" t="s">
        <v>92</v>
      </c>
      <c r="F5" s="96" t="s">
        <v>91</v>
      </c>
      <c r="G5" s="97" t="s">
        <v>92</v>
      </c>
    </row>
    <row r="6" spans="1:11" x14ac:dyDescent="0.3">
      <c r="B6" s="95">
        <v>445</v>
      </c>
      <c r="C6" s="96">
        <v>2</v>
      </c>
      <c r="D6" s="96">
        <v>415</v>
      </c>
      <c r="E6" s="96">
        <v>2</v>
      </c>
      <c r="F6" s="96">
        <v>395</v>
      </c>
      <c r="G6" s="97">
        <v>2</v>
      </c>
    </row>
    <row r="7" spans="1:11" x14ac:dyDescent="0.3">
      <c r="B7" s="95">
        <v>455</v>
      </c>
      <c r="C7" s="96">
        <v>2</v>
      </c>
      <c r="D7" s="96">
        <v>425</v>
      </c>
      <c r="E7" s="96">
        <v>4</v>
      </c>
      <c r="F7" s="96">
        <v>405</v>
      </c>
      <c r="G7" s="97">
        <v>6</v>
      </c>
    </row>
    <row r="8" spans="1:11" x14ac:dyDescent="0.3">
      <c r="B8" s="95">
        <v>465</v>
      </c>
      <c r="C8" s="96">
        <v>21</v>
      </c>
      <c r="D8" s="96">
        <v>435</v>
      </c>
      <c r="E8" s="96">
        <v>13</v>
      </c>
      <c r="F8" s="96">
        <v>415</v>
      </c>
      <c r="G8" s="97">
        <v>6</v>
      </c>
    </row>
    <row r="9" spans="1:11" x14ac:dyDescent="0.3">
      <c r="B9" s="95">
        <v>475</v>
      </c>
      <c r="C9" s="96">
        <v>49</v>
      </c>
      <c r="D9" s="96">
        <v>445</v>
      </c>
      <c r="E9" s="96">
        <v>55</v>
      </c>
      <c r="F9" s="96">
        <v>425</v>
      </c>
      <c r="G9" s="97">
        <v>24</v>
      </c>
    </row>
    <row r="10" spans="1:11" x14ac:dyDescent="0.3">
      <c r="B10" s="95">
        <v>485</v>
      </c>
      <c r="C10" s="96">
        <v>67</v>
      </c>
      <c r="D10" s="96">
        <v>455</v>
      </c>
      <c r="E10" s="96">
        <v>77</v>
      </c>
      <c r="F10" s="96">
        <v>435</v>
      </c>
      <c r="G10" s="97">
        <v>57</v>
      </c>
    </row>
    <row r="11" spans="1:11" x14ac:dyDescent="0.3">
      <c r="B11" s="95">
        <v>495</v>
      </c>
      <c r="C11" s="96">
        <v>51</v>
      </c>
      <c r="D11" s="96">
        <v>465</v>
      </c>
      <c r="E11" s="96">
        <v>55</v>
      </c>
      <c r="F11" s="96">
        <v>445</v>
      </c>
      <c r="G11" s="97">
        <v>71</v>
      </c>
    </row>
    <row r="12" spans="1:11" x14ac:dyDescent="0.3">
      <c r="B12" s="95">
        <v>505</v>
      </c>
      <c r="C12" s="96">
        <v>22</v>
      </c>
      <c r="D12" s="96">
        <v>475</v>
      </c>
      <c r="E12" s="96">
        <v>31</v>
      </c>
      <c r="F12" s="96">
        <v>455</v>
      </c>
      <c r="G12" s="97">
        <v>58</v>
      </c>
    </row>
    <row r="13" spans="1:11" x14ac:dyDescent="0.3">
      <c r="B13" s="95">
        <v>515</v>
      </c>
      <c r="C13" s="96">
        <v>13</v>
      </c>
      <c r="D13" s="96">
        <v>485</v>
      </c>
      <c r="E13" s="96">
        <v>13</v>
      </c>
      <c r="F13" s="96">
        <v>465</v>
      </c>
      <c r="G13" s="97">
        <v>23</v>
      </c>
    </row>
    <row r="14" spans="1:11" x14ac:dyDescent="0.3">
      <c r="B14" s="95">
        <v>525</v>
      </c>
      <c r="C14" s="96">
        <v>7</v>
      </c>
      <c r="D14" s="96">
        <v>495</v>
      </c>
      <c r="E14" s="96">
        <v>9</v>
      </c>
      <c r="F14" s="96">
        <v>475</v>
      </c>
      <c r="G14" s="97">
        <v>7</v>
      </c>
      <c r="I14" s="25"/>
      <c r="J14" s="25"/>
      <c r="K14" s="25"/>
    </row>
    <row r="15" spans="1:11" x14ac:dyDescent="0.3">
      <c r="B15" s="95"/>
      <c r="C15" s="96"/>
      <c r="D15" s="96">
        <v>505</v>
      </c>
      <c r="E15" s="96">
        <v>0</v>
      </c>
      <c r="F15" s="96">
        <v>485</v>
      </c>
      <c r="G15" s="97">
        <v>4</v>
      </c>
    </row>
    <row r="16" spans="1:11" ht="13.5" thickBot="1" x14ac:dyDescent="0.35">
      <c r="B16" s="19"/>
      <c r="C16" s="20"/>
      <c r="D16" s="20"/>
      <c r="E16" s="20"/>
      <c r="F16" s="20">
        <v>495</v>
      </c>
      <c r="G16" s="21">
        <v>1</v>
      </c>
    </row>
    <row r="18" spans="1:28" ht="13.5" thickBot="1" x14ac:dyDescent="0.35">
      <c r="A18" s="98" t="s">
        <v>242</v>
      </c>
      <c r="B18" s="98" t="s">
        <v>243</v>
      </c>
    </row>
    <row r="19" spans="1:28" ht="13.5" thickBot="1" x14ac:dyDescent="0.35">
      <c r="B19" s="26"/>
      <c r="C19" s="199" t="s">
        <v>101</v>
      </c>
      <c r="D19" s="200"/>
      <c r="E19" s="200"/>
      <c r="F19" s="200"/>
      <c r="G19" s="200"/>
      <c r="H19" s="200"/>
      <c r="I19" s="200"/>
      <c r="J19" s="200"/>
      <c r="K19" s="200"/>
      <c r="L19" s="200"/>
      <c r="M19" s="200"/>
      <c r="N19" s="200"/>
      <c r="O19" s="200"/>
      <c r="P19" s="200"/>
      <c r="Q19" s="200"/>
      <c r="R19" s="200"/>
      <c r="S19" s="200"/>
      <c r="T19" s="201"/>
    </row>
    <row r="20" spans="1:28" x14ac:dyDescent="0.3">
      <c r="B20" s="92" t="s">
        <v>100</v>
      </c>
      <c r="C20" s="180" t="s">
        <v>97</v>
      </c>
      <c r="D20" s="181"/>
      <c r="E20" s="181"/>
      <c r="F20" s="181"/>
      <c r="G20" s="181"/>
      <c r="H20" s="182"/>
      <c r="I20" s="180" t="s">
        <v>98</v>
      </c>
      <c r="J20" s="181"/>
      <c r="K20" s="181"/>
      <c r="L20" s="181"/>
      <c r="M20" s="181"/>
      <c r="N20" s="182"/>
      <c r="O20" s="181" t="s">
        <v>99</v>
      </c>
      <c r="P20" s="181"/>
      <c r="Q20" s="181"/>
      <c r="R20" s="181"/>
      <c r="S20" s="181"/>
      <c r="T20" s="182"/>
    </row>
    <row r="21" spans="1:28" x14ac:dyDescent="0.3">
      <c r="B21" s="45">
        <v>0</v>
      </c>
      <c r="C21" s="45">
        <v>100</v>
      </c>
      <c r="D21" s="46">
        <v>100</v>
      </c>
      <c r="E21" s="46">
        <v>95.238100000000003</v>
      </c>
      <c r="F21" s="46">
        <v>100</v>
      </c>
      <c r="G21" s="46">
        <v>100</v>
      </c>
      <c r="H21" s="47">
        <v>100</v>
      </c>
      <c r="I21" s="45">
        <v>95.454545449999998</v>
      </c>
      <c r="J21" s="46">
        <v>100</v>
      </c>
      <c r="K21" s="46">
        <v>100</v>
      </c>
      <c r="L21" s="46">
        <v>100</v>
      </c>
      <c r="M21" s="46">
        <v>100</v>
      </c>
      <c r="N21" s="47">
        <v>100</v>
      </c>
      <c r="O21" s="46">
        <v>100</v>
      </c>
      <c r="P21" s="46">
        <v>100</v>
      </c>
      <c r="Q21" s="46">
        <v>100</v>
      </c>
      <c r="R21" s="46">
        <v>100</v>
      </c>
      <c r="S21" s="46">
        <v>95.652169999999998</v>
      </c>
      <c r="T21" s="47">
        <v>100</v>
      </c>
    </row>
    <row r="22" spans="1:28" x14ac:dyDescent="0.3">
      <c r="B22" s="45">
        <v>6</v>
      </c>
      <c r="C22" s="45">
        <v>100</v>
      </c>
      <c r="D22" s="46">
        <v>100</v>
      </c>
      <c r="E22" s="46">
        <v>100</v>
      </c>
      <c r="F22" s="46">
        <v>100</v>
      </c>
      <c r="G22" s="46">
        <v>95</v>
      </c>
      <c r="H22" s="47">
        <v>100</v>
      </c>
      <c r="I22" s="45">
        <v>100</v>
      </c>
      <c r="J22" s="46">
        <v>100</v>
      </c>
      <c r="K22" s="46">
        <v>95.652173910000002</v>
      </c>
      <c r="L22" s="46">
        <v>100</v>
      </c>
      <c r="M22" s="46">
        <v>100</v>
      </c>
      <c r="N22" s="47">
        <v>100</v>
      </c>
      <c r="O22" s="46">
        <v>100</v>
      </c>
      <c r="P22" s="46">
        <v>95.833330000000004</v>
      </c>
      <c r="Q22" s="46">
        <v>100</v>
      </c>
      <c r="R22" s="46">
        <v>100</v>
      </c>
      <c r="S22" s="46">
        <v>100</v>
      </c>
      <c r="T22" s="47">
        <v>100</v>
      </c>
    </row>
    <row r="23" spans="1:28" x14ac:dyDescent="0.3">
      <c r="B23" s="45">
        <v>12</v>
      </c>
      <c r="C23" s="45">
        <v>100</v>
      </c>
      <c r="D23" s="46">
        <v>100</v>
      </c>
      <c r="E23" s="46">
        <v>100</v>
      </c>
      <c r="F23" s="46">
        <v>100</v>
      </c>
      <c r="G23" s="46">
        <v>94.736840000000001</v>
      </c>
      <c r="H23" s="47">
        <v>100</v>
      </c>
      <c r="I23" s="45">
        <v>100</v>
      </c>
      <c r="J23" s="46">
        <v>100</v>
      </c>
      <c r="K23" s="46">
        <v>100</v>
      </c>
      <c r="L23" s="46">
        <v>95.454545449999998</v>
      </c>
      <c r="M23" s="46">
        <v>100</v>
      </c>
      <c r="N23" s="47">
        <v>100</v>
      </c>
      <c r="O23" s="46">
        <v>100</v>
      </c>
      <c r="P23" s="46">
        <v>100</v>
      </c>
      <c r="Q23" s="46">
        <v>100</v>
      </c>
      <c r="R23" s="46">
        <v>95.652169999999998</v>
      </c>
      <c r="S23" s="46">
        <v>100</v>
      </c>
      <c r="T23" s="47">
        <v>100</v>
      </c>
    </row>
    <row r="24" spans="1:28" x14ac:dyDescent="0.3">
      <c r="B24" s="45">
        <v>24</v>
      </c>
      <c r="C24" s="45">
        <v>94.44444</v>
      </c>
      <c r="D24" s="46">
        <v>93.75</v>
      </c>
      <c r="E24" s="46">
        <v>100</v>
      </c>
      <c r="F24" s="46">
        <v>100</v>
      </c>
      <c r="G24" s="46">
        <v>100</v>
      </c>
      <c r="H24" s="47">
        <v>100</v>
      </c>
      <c r="I24" s="45">
        <v>100</v>
      </c>
      <c r="J24" s="46">
        <v>100</v>
      </c>
      <c r="K24" s="46">
        <v>100</v>
      </c>
      <c r="L24" s="46">
        <v>100</v>
      </c>
      <c r="M24" s="46">
        <v>95.238095240000007</v>
      </c>
      <c r="N24" s="47">
        <v>100</v>
      </c>
      <c r="O24" s="46">
        <v>95.652169999999998</v>
      </c>
      <c r="P24" s="46">
        <v>95.833330000000004</v>
      </c>
      <c r="Q24" s="46">
        <v>100</v>
      </c>
      <c r="R24" s="46">
        <v>100</v>
      </c>
      <c r="S24" s="46">
        <v>100</v>
      </c>
      <c r="T24" s="47">
        <v>100</v>
      </c>
    </row>
    <row r="25" spans="1:28" x14ac:dyDescent="0.3">
      <c r="B25" s="45">
        <v>36</v>
      </c>
      <c r="C25" s="45">
        <v>90</v>
      </c>
      <c r="D25" s="46">
        <v>100</v>
      </c>
      <c r="E25" s="46">
        <v>100</v>
      </c>
      <c r="F25" s="46">
        <v>100</v>
      </c>
      <c r="G25" s="46">
        <v>94.736840000000001</v>
      </c>
      <c r="H25" s="47">
        <v>100</v>
      </c>
      <c r="I25" s="45">
        <v>95.833333330000002</v>
      </c>
      <c r="J25" s="46">
        <v>96.153846150000007</v>
      </c>
      <c r="K25" s="46">
        <v>100</v>
      </c>
      <c r="L25" s="46">
        <v>100</v>
      </c>
      <c r="M25" s="46">
        <v>100</v>
      </c>
      <c r="N25" s="47">
        <v>100</v>
      </c>
      <c r="O25" s="46">
        <v>94.736840000000001</v>
      </c>
      <c r="P25" s="46">
        <v>100</v>
      </c>
      <c r="Q25" s="46">
        <v>100</v>
      </c>
      <c r="R25" s="46">
        <v>100</v>
      </c>
      <c r="S25" s="46">
        <v>100</v>
      </c>
      <c r="T25" s="47">
        <v>91.304349999999999</v>
      </c>
    </row>
    <row r="26" spans="1:28" x14ac:dyDescent="0.3">
      <c r="B26" s="45">
        <v>48</v>
      </c>
      <c r="C26" s="45">
        <v>93.75</v>
      </c>
      <c r="D26" s="46">
        <v>100</v>
      </c>
      <c r="E26" s="46">
        <v>88.888890000000004</v>
      </c>
      <c r="F26" s="46">
        <v>100</v>
      </c>
      <c r="G26" s="46">
        <v>100</v>
      </c>
      <c r="H26" s="47">
        <v>100</v>
      </c>
      <c r="I26" s="45">
        <v>100</v>
      </c>
      <c r="J26" s="46">
        <v>96</v>
      </c>
      <c r="K26" s="46">
        <v>100</v>
      </c>
      <c r="L26" s="46">
        <v>100</v>
      </c>
      <c r="M26" s="46">
        <v>100</v>
      </c>
      <c r="N26" s="47">
        <v>95.454545449999998</v>
      </c>
      <c r="O26" s="46">
        <v>91.304349999999999</v>
      </c>
      <c r="P26" s="46">
        <v>91.666669999999996</v>
      </c>
      <c r="Q26" s="46">
        <v>100</v>
      </c>
      <c r="R26" s="46">
        <v>100</v>
      </c>
      <c r="S26" s="46">
        <v>100</v>
      </c>
      <c r="T26" s="47">
        <v>100</v>
      </c>
    </row>
    <row r="27" spans="1:28" ht="13.5" thickBot="1" x14ac:dyDescent="0.35">
      <c r="B27" s="48">
        <v>60</v>
      </c>
      <c r="C27" s="48">
        <v>93.75</v>
      </c>
      <c r="D27" s="49">
        <v>94.736840000000001</v>
      </c>
      <c r="E27" s="49">
        <v>100</v>
      </c>
      <c r="F27" s="49">
        <v>94.117649999999998</v>
      </c>
      <c r="G27" s="49">
        <v>100</v>
      </c>
      <c r="H27" s="50">
        <v>100</v>
      </c>
      <c r="I27" s="48">
        <v>95.454545449999998</v>
      </c>
      <c r="J27" s="49">
        <v>100</v>
      </c>
      <c r="K27" s="49">
        <v>100</v>
      </c>
      <c r="L27" s="49">
        <v>95.833333330000002</v>
      </c>
      <c r="M27" s="49">
        <v>100</v>
      </c>
      <c r="N27" s="50">
        <v>100</v>
      </c>
      <c r="O27" s="49">
        <v>100</v>
      </c>
      <c r="P27" s="49">
        <v>89.473680000000002</v>
      </c>
      <c r="Q27" s="49">
        <v>90.476190000000003</v>
      </c>
      <c r="R27" s="49">
        <v>100</v>
      </c>
      <c r="S27" s="49">
        <v>100</v>
      </c>
      <c r="T27" s="50">
        <v>100</v>
      </c>
    </row>
    <row r="29" spans="1:28" ht="13.5" thickBot="1" x14ac:dyDescent="0.35">
      <c r="A29" s="98" t="s">
        <v>102</v>
      </c>
      <c r="B29" s="98" t="s">
        <v>108</v>
      </c>
      <c r="I29" s="98" t="s">
        <v>109</v>
      </c>
      <c r="P29" s="98" t="s">
        <v>115</v>
      </c>
      <c r="W29" s="98" t="s">
        <v>120</v>
      </c>
    </row>
    <row r="30" spans="1:28" ht="15" x14ac:dyDescent="0.3">
      <c r="B30" s="92"/>
      <c r="C30" s="93"/>
      <c r="D30" s="93" t="s">
        <v>107</v>
      </c>
      <c r="E30" s="93"/>
      <c r="F30" s="93"/>
      <c r="G30" s="94"/>
      <c r="I30" s="92"/>
      <c r="J30" s="181" t="s">
        <v>114</v>
      </c>
      <c r="K30" s="181"/>
      <c r="L30" s="181"/>
      <c r="M30" s="181"/>
      <c r="N30" s="182"/>
      <c r="P30" s="92"/>
      <c r="Q30" s="93"/>
      <c r="R30" s="93" t="s">
        <v>119</v>
      </c>
      <c r="S30" s="93"/>
      <c r="T30" s="93"/>
      <c r="U30" s="94"/>
      <c r="W30" s="92"/>
      <c r="X30" s="93"/>
      <c r="Y30" s="93" t="s">
        <v>124</v>
      </c>
      <c r="Z30" s="93"/>
      <c r="AA30" s="93"/>
      <c r="AB30" s="94"/>
    </row>
    <row r="31" spans="1:28" x14ac:dyDescent="0.3">
      <c r="B31" s="95"/>
      <c r="C31" s="99" t="s">
        <v>25</v>
      </c>
      <c r="D31" s="99" t="s">
        <v>103</v>
      </c>
      <c r="E31" s="99" t="s">
        <v>104</v>
      </c>
      <c r="F31" s="99" t="s">
        <v>105</v>
      </c>
      <c r="G31" s="100" t="s">
        <v>106</v>
      </c>
      <c r="I31" s="95"/>
      <c r="J31" s="99" t="s">
        <v>25</v>
      </c>
      <c r="K31" s="99" t="s">
        <v>110</v>
      </c>
      <c r="L31" s="99" t="s">
        <v>111</v>
      </c>
      <c r="M31" s="99" t="s">
        <v>112</v>
      </c>
      <c r="N31" s="100" t="s">
        <v>113</v>
      </c>
      <c r="P31" s="95"/>
      <c r="Q31" s="99" t="s">
        <v>25</v>
      </c>
      <c r="R31" s="99" t="s">
        <v>103</v>
      </c>
      <c r="S31" s="99" t="s">
        <v>116</v>
      </c>
      <c r="T31" s="99" t="s">
        <v>117</v>
      </c>
      <c r="U31" s="100" t="s">
        <v>118</v>
      </c>
      <c r="W31" s="95"/>
      <c r="X31" s="99" t="s">
        <v>25</v>
      </c>
      <c r="Y31" s="99" t="s">
        <v>110</v>
      </c>
      <c r="Z31" s="99" t="s">
        <v>121</v>
      </c>
      <c r="AA31" s="99" t="s">
        <v>122</v>
      </c>
      <c r="AB31" s="100" t="s">
        <v>123</v>
      </c>
    </row>
    <row r="32" spans="1:28" x14ac:dyDescent="0.3">
      <c r="B32" s="189" t="s">
        <v>101</v>
      </c>
      <c r="C32" s="99">
        <v>100</v>
      </c>
      <c r="D32" s="99">
        <v>63.157894740000003</v>
      </c>
      <c r="E32" s="99">
        <v>65.217391300000003</v>
      </c>
      <c r="F32" s="99">
        <v>72.222222220000006</v>
      </c>
      <c r="G32" s="100">
        <v>68.421052630000005</v>
      </c>
      <c r="I32" s="189" t="s">
        <v>101</v>
      </c>
      <c r="J32" s="99">
        <v>100</v>
      </c>
      <c r="K32" s="99">
        <v>57.89473684</v>
      </c>
      <c r="L32" s="99">
        <v>61.111111110000003</v>
      </c>
      <c r="M32" s="99">
        <v>72.222222220000006</v>
      </c>
      <c r="N32" s="100">
        <v>68.421052630000005</v>
      </c>
      <c r="P32" s="189" t="s">
        <v>101</v>
      </c>
      <c r="Q32" s="99">
        <v>100</v>
      </c>
      <c r="R32" s="99">
        <v>63.157894740000003</v>
      </c>
      <c r="S32" s="99">
        <v>69.565217390000001</v>
      </c>
      <c r="T32" s="99">
        <v>77.272727270000004</v>
      </c>
      <c r="U32" s="100">
        <v>73.684210530000001</v>
      </c>
      <c r="W32" s="189" t="s">
        <v>101</v>
      </c>
      <c r="X32" s="99">
        <v>100</v>
      </c>
      <c r="Y32" s="99">
        <v>63.157894740000003</v>
      </c>
      <c r="Z32" s="99">
        <v>66.666666669999998</v>
      </c>
      <c r="AA32" s="99">
        <v>69.565217390000001</v>
      </c>
      <c r="AB32" s="100">
        <v>68.421052630000005</v>
      </c>
    </row>
    <row r="33" spans="1:28" x14ac:dyDescent="0.3">
      <c r="B33" s="189"/>
      <c r="C33" s="99">
        <v>100</v>
      </c>
      <c r="D33" s="99">
        <v>52.173913040000002</v>
      </c>
      <c r="E33" s="99">
        <v>63.636363639999999</v>
      </c>
      <c r="F33" s="99">
        <v>70.833333330000002</v>
      </c>
      <c r="G33" s="100">
        <v>65.217391300000003</v>
      </c>
      <c r="I33" s="189"/>
      <c r="J33" s="99">
        <v>100</v>
      </c>
      <c r="K33" s="99">
        <v>59.090909089999997</v>
      </c>
      <c r="L33" s="99">
        <v>66.666666669999998</v>
      </c>
      <c r="M33" s="99">
        <v>70.833333330000002</v>
      </c>
      <c r="N33" s="100">
        <v>65</v>
      </c>
      <c r="P33" s="189"/>
      <c r="Q33" s="99">
        <v>100</v>
      </c>
      <c r="R33" s="99">
        <v>52.173913040000002</v>
      </c>
      <c r="S33" s="99">
        <v>71.428571430000005</v>
      </c>
      <c r="T33" s="99">
        <v>76.190476189999998</v>
      </c>
      <c r="U33" s="100">
        <v>71.428571430000005</v>
      </c>
      <c r="W33" s="189"/>
      <c r="X33" s="99">
        <v>100</v>
      </c>
      <c r="Y33" s="99">
        <v>54.545454550000002</v>
      </c>
      <c r="Z33" s="99">
        <v>70.833333330000002</v>
      </c>
      <c r="AA33" s="99">
        <v>71.428571430000005</v>
      </c>
      <c r="AB33" s="100">
        <v>68.181818179999993</v>
      </c>
    </row>
    <row r="34" spans="1:28" x14ac:dyDescent="0.3">
      <c r="B34" s="189"/>
      <c r="C34" s="99">
        <v>95.238095240000007</v>
      </c>
      <c r="D34" s="99">
        <v>57.142857139999997</v>
      </c>
      <c r="E34" s="99">
        <v>68.421052630000005</v>
      </c>
      <c r="F34" s="99">
        <v>68.421052630000005</v>
      </c>
      <c r="G34" s="100">
        <v>70</v>
      </c>
      <c r="I34" s="189"/>
      <c r="J34" s="99">
        <v>95.238095240000007</v>
      </c>
      <c r="K34" s="99">
        <v>56.52173913</v>
      </c>
      <c r="L34" s="99">
        <v>63.636363639999999</v>
      </c>
      <c r="M34" s="99">
        <v>68.421052630000005</v>
      </c>
      <c r="N34" s="100">
        <v>65.217391300000003</v>
      </c>
      <c r="P34" s="189"/>
      <c r="Q34" s="99">
        <v>95.238095240000007</v>
      </c>
      <c r="R34" s="99">
        <v>57.142857139999997</v>
      </c>
      <c r="S34" s="99">
        <v>72.727272729999996</v>
      </c>
      <c r="T34" s="99">
        <v>79.166666669999998</v>
      </c>
      <c r="U34" s="100">
        <v>81.818181820000007</v>
      </c>
      <c r="W34" s="189"/>
      <c r="X34" s="99">
        <v>95.238095240000007</v>
      </c>
      <c r="Y34" s="99">
        <v>52.380952379999997</v>
      </c>
      <c r="Z34" s="99">
        <v>69.565217390000001</v>
      </c>
      <c r="AA34" s="99">
        <v>72.727272729999996</v>
      </c>
      <c r="AB34" s="100">
        <v>70</v>
      </c>
    </row>
    <row r="35" spans="1:28" ht="13.5" thickBot="1" x14ac:dyDescent="0.35">
      <c r="B35" s="191"/>
      <c r="C35" s="51">
        <v>100</v>
      </c>
      <c r="D35" s="51">
        <v>55.555555560000002</v>
      </c>
      <c r="E35" s="51">
        <v>68.181818179999993</v>
      </c>
      <c r="F35" s="51">
        <v>69.565217390000001</v>
      </c>
      <c r="G35" s="52">
        <v>66.666666669999998</v>
      </c>
      <c r="I35" s="191"/>
      <c r="J35" s="51">
        <v>100</v>
      </c>
      <c r="K35" s="51">
        <v>57.142857139999997</v>
      </c>
      <c r="L35" s="51">
        <v>68.421052630000005</v>
      </c>
      <c r="M35" s="51">
        <v>69.565217390000001</v>
      </c>
      <c r="N35" s="52">
        <v>68.421052630000005</v>
      </c>
      <c r="P35" s="191"/>
      <c r="Q35" s="51">
        <v>100</v>
      </c>
      <c r="R35" s="51">
        <v>55.555555560000002</v>
      </c>
      <c r="S35" s="51">
        <v>73.684210530000001</v>
      </c>
      <c r="T35" s="51">
        <v>83.333333330000002</v>
      </c>
      <c r="U35" s="52">
        <v>77.777777779999994</v>
      </c>
      <c r="W35" s="191"/>
      <c r="X35" s="51">
        <v>100</v>
      </c>
      <c r="Y35" s="51">
        <v>57.89473684</v>
      </c>
      <c r="Z35" s="51">
        <v>68.421052630000005</v>
      </c>
      <c r="AA35" s="51">
        <v>73.684210530000001</v>
      </c>
      <c r="AB35" s="52">
        <v>72</v>
      </c>
    </row>
    <row r="37" spans="1:28" ht="13.5" thickBot="1" x14ac:dyDescent="0.35">
      <c r="A37" s="98" t="s">
        <v>125</v>
      </c>
      <c r="B37" s="98" t="s">
        <v>130</v>
      </c>
    </row>
    <row r="38" spans="1:28" x14ac:dyDescent="0.3">
      <c r="B38" s="92"/>
      <c r="C38" s="181" t="s">
        <v>129</v>
      </c>
      <c r="D38" s="181"/>
      <c r="E38" s="181"/>
      <c r="F38" s="181"/>
      <c r="G38" s="181"/>
      <c r="H38" s="182"/>
    </row>
    <row r="39" spans="1:28" x14ac:dyDescent="0.3">
      <c r="B39" s="95"/>
      <c r="C39" s="184" t="s">
        <v>28</v>
      </c>
      <c r="D39" s="184"/>
      <c r="E39" s="184"/>
      <c r="F39" s="184" t="s">
        <v>13</v>
      </c>
      <c r="G39" s="184"/>
      <c r="H39" s="185"/>
    </row>
    <row r="40" spans="1:28" x14ac:dyDescent="0.3">
      <c r="B40" s="53" t="s">
        <v>126</v>
      </c>
      <c r="C40" s="99">
        <v>0.93</v>
      </c>
      <c r="D40" s="99">
        <v>1.05</v>
      </c>
      <c r="E40" s="99">
        <v>1.02</v>
      </c>
      <c r="F40" s="99">
        <v>0.81</v>
      </c>
      <c r="G40" s="99">
        <v>0.76</v>
      </c>
      <c r="H40" s="100">
        <v>1</v>
      </c>
    </row>
    <row r="41" spans="1:28" x14ac:dyDescent="0.3">
      <c r="B41" s="53" t="s">
        <v>127</v>
      </c>
      <c r="C41" s="99">
        <v>1</v>
      </c>
      <c r="D41" s="99">
        <v>1.05</v>
      </c>
      <c r="E41" s="99">
        <v>0.95</v>
      </c>
      <c r="F41" s="99">
        <v>0.88</v>
      </c>
      <c r="G41" s="99">
        <v>0.93</v>
      </c>
      <c r="H41" s="100">
        <v>0.88</v>
      </c>
    </row>
    <row r="42" spans="1:28" ht="13.5" thickBot="1" x14ac:dyDescent="0.35">
      <c r="B42" s="54" t="s">
        <v>128</v>
      </c>
      <c r="C42" s="51">
        <v>1.01</v>
      </c>
      <c r="D42" s="51">
        <v>0.9</v>
      </c>
      <c r="E42" s="51">
        <v>1.1000000000000001</v>
      </c>
      <c r="F42" s="51">
        <v>0.71</v>
      </c>
      <c r="G42" s="51">
        <v>0.96</v>
      </c>
      <c r="H42" s="52">
        <v>0.94</v>
      </c>
    </row>
    <row r="44" spans="1:28" ht="13.5" thickBot="1" x14ac:dyDescent="0.35">
      <c r="A44" s="98" t="s">
        <v>131</v>
      </c>
      <c r="B44" s="98" t="s">
        <v>134</v>
      </c>
    </row>
    <row r="45" spans="1:28" x14ac:dyDescent="0.3">
      <c r="B45" s="92"/>
      <c r="C45" s="181" t="s">
        <v>133</v>
      </c>
      <c r="D45" s="181"/>
      <c r="E45" s="181"/>
      <c r="F45" s="181"/>
      <c r="G45" s="181"/>
      <c r="H45" s="182"/>
    </row>
    <row r="46" spans="1:28" x14ac:dyDescent="0.3">
      <c r="B46" s="95"/>
      <c r="C46" s="202" t="s">
        <v>74</v>
      </c>
      <c r="D46" s="202"/>
      <c r="E46" s="202"/>
      <c r="F46" s="202" t="s">
        <v>89</v>
      </c>
      <c r="G46" s="202"/>
      <c r="H46" s="203"/>
    </row>
    <row r="47" spans="1:28" x14ac:dyDescent="0.3">
      <c r="B47" s="95" t="s">
        <v>42</v>
      </c>
      <c r="C47" s="41">
        <v>1.5609E-2</v>
      </c>
      <c r="D47" s="41">
        <v>1.5688000000000001E-2</v>
      </c>
      <c r="E47" s="41">
        <v>1.5654230000000002E-2</v>
      </c>
      <c r="F47" s="41">
        <v>1.6386000000000001E-2</v>
      </c>
      <c r="G47" s="41">
        <v>1.7322000000000001E-2</v>
      </c>
      <c r="H47" s="42">
        <v>1.6916E-2</v>
      </c>
    </row>
    <row r="48" spans="1:28" x14ac:dyDescent="0.3">
      <c r="B48" s="95" t="s">
        <v>48</v>
      </c>
      <c r="C48" s="41">
        <v>1.1489210000000001</v>
      </c>
      <c r="D48" s="41">
        <v>1.21052</v>
      </c>
      <c r="E48" s="41">
        <v>1.27414308</v>
      </c>
      <c r="F48" s="41">
        <v>1.390123</v>
      </c>
      <c r="G48" s="41">
        <v>1.1794640000000001</v>
      </c>
      <c r="H48" s="42">
        <v>1.1489210000000001</v>
      </c>
    </row>
    <row r="49" spans="1:25" ht="13.5" thickBot="1" x14ac:dyDescent="0.35">
      <c r="B49" s="19" t="s">
        <v>132</v>
      </c>
      <c r="C49" s="43">
        <v>1.693039</v>
      </c>
      <c r="D49" s="43">
        <v>1.7865979999999999</v>
      </c>
      <c r="E49" s="43">
        <v>1.73027391</v>
      </c>
      <c r="F49" s="43">
        <v>1.7865979999999999</v>
      </c>
      <c r="G49" s="43">
        <v>1.4071499999999999</v>
      </c>
      <c r="H49" s="44">
        <v>1.619437</v>
      </c>
    </row>
    <row r="51" spans="1:25" ht="13.5" thickBot="1" x14ac:dyDescent="0.35">
      <c r="A51" s="98" t="s">
        <v>135</v>
      </c>
      <c r="B51" s="98" t="s">
        <v>136</v>
      </c>
      <c r="G51" s="98" t="s">
        <v>138</v>
      </c>
      <c r="L51" s="98" t="s">
        <v>139</v>
      </c>
      <c r="Q51" s="98" t="s">
        <v>142</v>
      </c>
      <c r="V51" s="98" t="s">
        <v>144</v>
      </c>
    </row>
    <row r="52" spans="1:25" x14ac:dyDescent="0.3">
      <c r="B52" s="92"/>
      <c r="C52" s="55" t="s">
        <v>64</v>
      </c>
      <c r="D52" s="55" t="s">
        <v>74</v>
      </c>
      <c r="E52" s="56" t="s">
        <v>89</v>
      </c>
      <c r="G52" s="92"/>
      <c r="H52" s="55" t="s">
        <v>64</v>
      </c>
      <c r="I52" s="55" t="s">
        <v>74</v>
      </c>
      <c r="J52" s="56" t="s">
        <v>50</v>
      </c>
      <c r="L52" s="92"/>
      <c r="M52" s="55" t="s">
        <v>64</v>
      </c>
      <c r="N52" s="55" t="s">
        <v>74</v>
      </c>
      <c r="O52" s="56" t="s">
        <v>89</v>
      </c>
      <c r="Q52" s="173"/>
      <c r="R52" s="55" t="s">
        <v>64</v>
      </c>
      <c r="S52" s="55" t="s">
        <v>74</v>
      </c>
      <c r="T52" s="56" t="s">
        <v>89</v>
      </c>
      <c r="V52" s="92"/>
      <c r="W52" s="55" t="s">
        <v>25</v>
      </c>
      <c r="X52" s="55" t="s">
        <v>74</v>
      </c>
      <c r="Y52" s="56" t="s">
        <v>89</v>
      </c>
    </row>
    <row r="53" spans="1:25" ht="12.5" customHeight="1" x14ac:dyDescent="0.3">
      <c r="B53" s="189" t="s">
        <v>137</v>
      </c>
      <c r="C53" s="41">
        <v>1.612959</v>
      </c>
      <c r="D53" s="41">
        <v>1.7584489999999999</v>
      </c>
      <c r="E53" s="42">
        <v>1.5133080000000001</v>
      </c>
      <c r="G53" s="189" t="s">
        <v>140</v>
      </c>
      <c r="H53" s="41">
        <v>2.679805</v>
      </c>
      <c r="I53" s="41">
        <v>2.5687609999999999</v>
      </c>
      <c r="J53" s="42">
        <v>2.3241074209999999</v>
      </c>
      <c r="L53" s="189" t="s">
        <v>141</v>
      </c>
      <c r="M53" s="41">
        <v>33.428570000000001</v>
      </c>
      <c r="N53" s="41">
        <v>34.5</v>
      </c>
      <c r="O53" s="42">
        <v>36.454549999999998</v>
      </c>
      <c r="Q53" s="189" t="s">
        <v>143</v>
      </c>
      <c r="R53" s="41">
        <v>105.4</v>
      </c>
      <c r="S53" s="41">
        <v>145.36363639999999</v>
      </c>
      <c r="T53" s="42">
        <v>145.25</v>
      </c>
      <c r="V53" s="189" t="s">
        <v>145</v>
      </c>
      <c r="W53" s="41">
        <v>354.33330000000001</v>
      </c>
      <c r="X53" s="41">
        <v>341.57220000000001</v>
      </c>
      <c r="Y53" s="42">
        <v>368.72859999999997</v>
      </c>
    </row>
    <row r="54" spans="1:25" x14ac:dyDescent="0.3">
      <c r="B54" s="189"/>
      <c r="C54" s="41">
        <v>2.088149</v>
      </c>
      <c r="D54" s="41">
        <v>1.556816</v>
      </c>
      <c r="E54" s="42">
        <v>1.634736</v>
      </c>
      <c r="G54" s="189"/>
      <c r="H54" s="41">
        <v>2.6125560000000001</v>
      </c>
      <c r="I54" s="41">
        <v>2.5589789999999999</v>
      </c>
      <c r="J54" s="42">
        <v>2.3241074209999999</v>
      </c>
      <c r="L54" s="189"/>
      <c r="M54" s="41">
        <v>41.6</v>
      </c>
      <c r="N54" s="41">
        <v>38</v>
      </c>
      <c r="O54" s="42">
        <v>34.5</v>
      </c>
      <c r="Q54" s="189"/>
      <c r="R54" s="41">
        <v>155.11111109999999</v>
      </c>
      <c r="S54" s="41">
        <v>144</v>
      </c>
      <c r="T54" s="42">
        <v>162.44444440000001</v>
      </c>
      <c r="V54" s="189"/>
      <c r="W54" s="41">
        <v>358.91669999999999</v>
      </c>
      <c r="X54" s="41">
        <v>356.57499999999999</v>
      </c>
      <c r="Y54" s="42">
        <v>351.92860000000002</v>
      </c>
    </row>
    <row r="55" spans="1:25" ht="13.5" thickBot="1" x14ac:dyDescent="0.35">
      <c r="B55" s="189"/>
      <c r="C55" s="41">
        <v>1.4424319999999999</v>
      </c>
      <c r="D55" s="41">
        <v>1.3749119999999999</v>
      </c>
      <c r="E55" s="42">
        <v>1.7271989999999999</v>
      </c>
      <c r="G55" s="189"/>
      <c r="H55" s="41">
        <v>2.5107379999999999</v>
      </c>
      <c r="I55" s="41">
        <v>2.5102929999999999</v>
      </c>
      <c r="J55" s="42">
        <v>2.3551199999999999</v>
      </c>
      <c r="L55" s="189"/>
      <c r="M55" s="41">
        <v>36.333329999999997</v>
      </c>
      <c r="N55" s="41">
        <v>33.5</v>
      </c>
      <c r="O55" s="42">
        <v>34.375</v>
      </c>
      <c r="Q55" s="189"/>
      <c r="R55" s="41">
        <v>133.5</v>
      </c>
      <c r="S55" s="41">
        <v>142.7142857</v>
      </c>
      <c r="T55" s="42">
        <v>150.875</v>
      </c>
      <c r="V55" s="191"/>
      <c r="W55" s="43">
        <v>384.5</v>
      </c>
      <c r="X55" s="43">
        <v>361.7</v>
      </c>
      <c r="Y55" s="44">
        <v>332.11110000000002</v>
      </c>
    </row>
    <row r="56" spans="1:25" ht="13.5" thickBot="1" x14ac:dyDescent="0.35">
      <c r="B56" s="191"/>
      <c r="C56" s="43">
        <v>1.3456980000000001</v>
      </c>
      <c r="D56" s="43">
        <v>1.693845</v>
      </c>
      <c r="E56" s="44">
        <v>1.264159</v>
      </c>
      <c r="G56" s="191"/>
      <c r="H56" s="43">
        <v>2.6042190000000001</v>
      </c>
      <c r="I56" s="43">
        <v>2.639567</v>
      </c>
      <c r="J56" s="44">
        <v>2.2707527459999999</v>
      </c>
      <c r="L56" s="191"/>
      <c r="M56" s="43">
        <v>30.66667</v>
      </c>
      <c r="N56" s="43">
        <v>38.5</v>
      </c>
      <c r="O56" s="44">
        <v>39.375</v>
      </c>
      <c r="Q56" s="191"/>
      <c r="R56" s="43">
        <v>149.66666670000001</v>
      </c>
      <c r="S56" s="43">
        <v>141</v>
      </c>
      <c r="T56" s="44">
        <v>140.125</v>
      </c>
      <c r="V56" s="57"/>
    </row>
  </sheetData>
  <mergeCells count="23">
    <mergeCell ref="B53:B56"/>
    <mergeCell ref="G53:G56"/>
    <mergeCell ref="L53:L56"/>
    <mergeCell ref="Q53:Q56"/>
    <mergeCell ref="V53:V55"/>
    <mergeCell ref="C39:E39"/>
    <mergeCell ref="F39:H39"/>
    <mergeCell ref="C38:H38"/>
    <mergeCell ref="C46:E46"/>
    <mergeCell ref="F46:H46"/>
    <mergeCell ref="C45:H45"/>
    <mergeCell ref="P32:P35"/>
    <mergeCell ref="W32:W35"/>
    <mergeCell ref="J30:N30"/>
    <mergeCell ref="I32:I35"/>
    <mergeCell ref="B4:C4"/>
    <mergeCell ref="D4:E4"/>
    <mergeCell ref="F4:G4"/>
    <mergeCell ref="C20:H20"/>
    <mergeCell ref="I20:N20"/>
    <mergeCell ref="O20:T20"/>
    <mergeCell ref="C19:T19"/>
    <mergeCell ref="B32:B35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5EFC7-18AB-4387-9572-5C9CB3771064}">
  <dimension ref="A1:E18"/>
  <sheetViews>
    <sheetView topLeftCell="A10" workbookViewId="0">
      <selection activeCell="D15" sqref="A1:XFD1048576"/>
    </sheetView>
  </sheetViews>
  <sheetFormatPr defaultRowHeight="14" x14ac:dyDescent="0.3"/>
  <cols>
    <col min="1" max="1" width="22.08203125" style="101" customWidth="1"/>
    <col min="2" max="2" width="28.08203125" style="101" customWidth="1"/>
    <col min="3" max="3" width="22.4140625" style="101" customWidth="1"/>
    <col min="4" max="4" width="16.6640625" style="101" customWidth="1"/>
    <col min="5" max="5" width="16.25" style="101" customWidth="1"/>
    <col min="6" max="6" width="13.58203125" style="101" customWidth="1"/>
    <col min="7" max="16384" width="8.6640625" style="101"/>
  </cols>
  <sheetData>
    <row r="1" spans="1:5" x14ac:dyDescent="0.3">
      <c r="A1" s="204" t="s">
        <v>237</v>
      </c>
      <c r="B1" s="204"/>
      <c r="C1" s="204"/>
      <c r="D1" s="204"/>
      <c r="E1" s="204"/>
    </row>
    <row r="3" spans="1:5" x14ac:dyDescent="0.3">
      <c r="B3" s="102" t="s">
        <v>146</v>
      </c>
      <c r="C3" s="103" t="s">
        <v>147</v>
      </c>
    </row>
    <row r="4" spans="1:5" x14ac:dyDescent="0.3">
      <c r="B4" s="104" t="s">
        <v>148</v>
      </c>
      <c r="C4" s="105" t="s">
        <v>149</v>
      </c>
    </row>
    <row r="5" spans="1:5" ht="14.5" x14ac:dyDescent="0.35">
      <c r="B5" s="104" t="s">
        <v>150</v>
      </c>
      <c r="C5" s="105" t="s">
        <v>151</v>
      </c>
    </row>
    <row r="6" spans="1:5" ht="14.5" x14ac:dyDescent="0.35">
      <c r="B6" s="104" t="s">
        <v>152</v>
      </c>
      <c r="C6" s="105" t="s">
        <v>153</v>
      </c>
    </row>
    <row r="7" spans="1:5" ht="14.5" x14ac:dyDescent="0.35">
      <c r="B7" s="104" t="s">
        <v>154</v>
      </c>
      <c r="C7" s="105" t="s">
        <v>155</v>
      </c>
    </row>
    <row r="8" spans="1:5" ht="14.5" x14ac:dyDescent="0.35">
      <c r="B8" s="106" t="s">
        <v>156</v>
      </c>
      <c r="C8" s="107" t="s">
        <v>157</v>
      </c>
    </row>
    <row r="11" spans="1:5" ht="14.5" thickBot="1" x14ac:dyDescent="0.35">
      <c r="A11" s="108" t="s">
        <v>158</v>
      </c>
    </row>
    <row r="12" spans="1:5" ht="28" x14ac:dyDescent="0.3">
      <c r="A12" s="109" t="s">
        <v>166</v>
      </c>
      <c r="B12" s="110" t="s">
        <v>167</v>
      </c>
      <c r="C12" s="111" t="s">
        <v>168</v>
      </c>
    </row>
    <row r="13" spans="1:5" x14ac:dyDescent="0.3">
      <c r="A13" s="112" t="s">
        <v>159</v>
      </c>
      <c r="B13" s="113" t="s">
        <v>156</v>
      </c>
      <c r="C13" s="114">
        <v>2.34161546E-7</v>
      </c>
    </row>
    <row r="14" spans="1:5" x14ac:dyDescent="0.3">
      <c r="A14" s="112" t="s">
        <v>160</v>
      </c>
      <c r="B14" s="113" t="s">
        <v>156</v>
      </c>
      <c r="C14" s="114">
        <v>2.5075022999999999E-8</v>
      </c>
    </row>
    <row r="15" spans="1:5" x14ac:dyDescent="0.3">
      <c r="A15" s="112" t="s">
        <v>161</v>
      </c>
      <c r="B15" s="113" t="s">
        <v>156</v>
      </c>
      <c r="C15" s="114">
        <v>2.4980000000000001E-12</v>
      </c>
    </row>
    <row r="16" spans="1:5" x14ac:dyDescent="0.3">
      <c r="A16" s="112" t="s">
        <v>162</v>
      </c>
      <c r="B16" s="113" t="s">
        <v>152</v>
      </c>
      <c r="C16" s="114">
        <v>1.3063787545819999E-3</v>
      </c>
    </row>
    <row r="17" spans="1:3" x14ac:dyDescent="0.3">
      <c r="A17" s="112" t="s">
        <v>163</v>
      </c>
      <c r="B17" s="113" t="s">
        <v>156</v>
      </c>
      <c r="C17" s="114">
        <v>7.0012800000000002E-10</v>
      </c>
    </row>
    <row r="18" spans="1:3" ht="14.5" thickBot="1" x14ac:dyDescent="0.35">
      <c r="A18" s="115" t="s">
        <v>164</v>
      </c>
      <c r="B18" s="116" t="s">
        <v>156</v>
      </c>
      <c r="C18" s="117">
        <v>2.7421410000000001E-9</v>
      </c>
    </row>
  </sheetData>
  <mergeCells count="1">
    <mergeCell ref="A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D995A-837F-4053-B69F-0A2D559FE18F}">
  <dimension ref="A1:E47"/>
  <sheetViews>
    <sheetView topLeftCell="A22" workbookViewId="0">
      <selection activeCell="I46" sqref="I46"/>
    </sheetView>
  </sheetViews>
  <sheetFormatPr defaultRowHeight="14" x14ac:dyDescent="0.3"/>
  <cols>
    <col min="1" max="1" width="15.08203125" style="118" customWidth="1"/>
    <col min="2" max="2" width="37.4140625" style="118" customWidth="1"/>
    <col min="3" max="3" width="25.83203125" style="118" customWidth="1"/>
    <col min="4" max="16384" width="8.6640625" style="118"/>
  </cols>
  <sheetData>
    <row r="1" spans="1:5" x14ac:dyDescent="0.3">
      <c r="A1" s="205" t="s">
        <v>170</v>
      </c>
      <c r="B1" s="205"/>
      <c r="C1" s="205"/>
      <c r="D1" s="205"/>
      <c r="E1" s="205"/>
    </row>
    <row r="3" spans="1:5" x14ac:dyDescent="0.3">
      <c r="B3" s="102" t="s">
        <v>146</v>
      </c>
      <c r="C3" s="103" t="s">
        <v>147</v>
      </c>
    </row>
    <row r="4" spans="1:5" x14ac:dyDescent="0.3">
      <c r="B4" s="119" t="s">
        <v>148</v>
      </c>
      <c r="C4" s="120" t="s">
        <v>149</v>
      </c>
    </row>
    <row r="5" spans="1:5" ht="14.5" x14ac:dyDescent="0.3">
      <c r="B5" s="119" t="s">
        <v>150</v>
      </c>
      <c r="C5" s="120" t="s">
        <v>151</v>
      </c>
    </row>
    <row r="6" spans="1:5" ht="14.5" x14ac:dyDescent="0.3">
      <c r="B6" s="119" t="s">
        <v>152</v>
      </c>
      <c r="C6" s="120" t="s">
        <v>153</v>
      </c>
    </row>
    <row r="7" spans="1:5" ht="14.5" x14ac:dyDescent="0.3">
      <c r="B7" s="119" t="s">
        <v>154</v>
      </c>
      <c r="C7" s="120" t="s">
        <v>155</v>
      </c>
    </row>
    <row r="8" spans="1:5" ht="14.5" x14ac:dyDescent="0.3">
      <c r="B8" s="121" t="s">
        <v>156</v>
      </c>
      <c r="C8" s="122" t="s">
        <v>157</v>
      </c>
    </row>
    <row r="11" spans="1:5" ht="14.5" thickBot="1" x14ac:dyDescent="0.35">
      <c r="B11" s="123" t="s">
        <v>169</v>
      </c>
      <c r="C11" s="124"/>
      <c r="D11" s="124"/>
    </row>
    <row r="12" spans="1:5" ht="28" x14ac:dyDescent="0.3">
      <c r="B12" s="125" t="s">
        <v>178</v>
      </c>
      <c r="C12" s="126" t="s">
        <v>167</v>
      </c>
      <c r="D12" s="127" t="s">
        <v>179</v>
      </c>
    </row>
    <row r="13" spans="1:5" x14ac:dyDescent="0.3">
      <c r="B13" s="128" t="s">
        <v>171</v>
      </c>
      <c r="C13" s="129" t="s">
        <v>152</v>
      </c>
      <c r="D13" s="130">
        <v>1.1000000000000001E-3</v>
      </c>
    </row>
    <row r="14" spans="1:5" x14ac:dyDescent="0.3">
      <c r="B14" s="128" t="s">
        <v>172</v>
      </c>
      <c r="C14" s="129" t="s">
        <v>156</v>
      </c>
      <c r="D14" s="130" t="s">
        <v>180</v>
      </c>
    </row>
    <row r="15" spans="1:5" x14ac:dyDescent="0.3">
      <c r="B15" s="128" t="s">
        <v>174</v>
      </c>
      <c r="C15" s="129" t="s">
        <v>156</v>
      </c>
      <c r="D15" s="130" t="s">
        <v>180</v>
      </c>
    </row>
    <row r="16" spans="1:5" x14ac:dyDescent="0.3">
      <c r="B16" s="128" t="s">
        <v>175</v>
      </c>
      <c r="C16" s="129" t="s">
        <v>148</v>
      </c>
      <c r="D16" s="130">
        <v>0.5978</v>
      </c>
    </row>
    <row r="17" spans="1:4" x14ac:dyDescent="0.3">
      <c r="B17" s="128" t="s">
        <v>176</v>
      </c>
      <c r="C17" s="129" t="s">
        <v>148</v>
      </c>
      <c r="D17" s="130">
        <v>0.41510000000000002</v>
      </c>
    </row>
    <row r="18" spans="1:4" ht="14.5" thickBot="1" x14ac:dyDescent="0.35">
      <c r="B18" s="131" t="s">
        <v>177</v>
      </c>
      <c r="C18" s="132" t="s">
        <v>148</v>
      </c>
      <c r="D18" s="133">
        <v>0.97850000000000004</v>
      </c>
    </row>
    <row r="21" spans="1:4" ht="14.5" thickBot="1" x14ac:dyDescent="0.35">
      <c r="B21" s="123" t="s">
        <v>181</v>
      </c>
      <c r="C21" s="124"/>
      <c r="D21" s="124"/>
    </row>
    <row r="22" spans="1:4" ht="28" x14ac:dyDescent="0.3">
      <c r="B22" s="125" t="s">
        <v>178</v>
      </c>
      <c r="C22" s="126" t="s">
        <v>167</v>
      </c>
      <c r="D22" s="127" t="s">
        <v>179</v>
      </c>
    </row>
    <row r="23" spans="1:4" x14ac:dyDescent="0.3">
      <c r="B23" s="134" t="s">
        <v>182</v>
      </c>
      <c r="C23" s="135" t="s">
        <v>152</v>
      </c>
      <c r="D23" s="136">
        <v>1.6999999999999999E-3</v>
      </c>
    </row>
    <row r="24" spans="1:4" x14ac:dyDescent="0.3">
      <c r="B24" s="134" t="s">
        <v>183</v>
      </c>
      <c r="C24" s="135" t="s">
        <v>154</v>
      </c>
      <c r="D24" s="136">
        <v>6.9999999999999999E-4</v>
      </c>
    </row>
    <row r="25" spans="1:4" x14ac:dyDescent="0.3">
      <c r="B25" s="134" t="s">
        <v>184</v>
      </c>
      <c r="C25" s="135" t="s">
        <v>156</v>
      </c>
      <c r="D25" s="136" t="s">
        <v>173</v>
      </c>
    </row>
    <row r="26" spans="1:4" x14ac:dyDescent="0.3">
      <c r="B26" s="134" t="s">
        <v>185</v>
      </c>
      <c r="C26" s="135" t="s">
        <v>148</v>
      </c>
      <c r="D26" s="136">
        <v>0.95530000000000004</v>
      </c>
    </row>
    <row r="27" spans="1:4" x14ac:dyDescent="0.3">
      <c r="B27" s="134" t="s">
        <v>186</v>
      </c>
      <c r="C27" s="135" t="s">
        <v>148</v>
      </c>
      <c r="D27" s="136">
        <v>0.70179999999999998</v>
      </c>
    </row>
    <row r="28" spans="1:4" ht="14.5" thickBot="1" x14ac:dyDescent="0.35">
      <c r="B28" s="137" t="s">
        <v>187</v>
      </c>
      <c r="C28" s="138" t="s">
        <v>148</v>
      </c>
      <c r="D28" s="139">
        <v>0.98939999999999995</v>
      </c>
    </row>
    <row r="29" spans="1:4" x14ac:dyDescent="0.3">
      <c r="A29" s="140"/>
      <c r="B29" s="140"/>
      <c r="C29" s="140"/>
    </row>
    <row r="31" spans="1:4" ht="14.5" thickBot="1" x14ac:dyDescent="0.35">
      <c r="B31" s="123" t="s">
        <v>188</v>
      </c>
      <c r="C31" s="124"/>
      <c r="D31" s="124"/>
    </row>
    <row r="32" spans="1:4" ht="28" x14ac:dyDescent="0.3">
      <c r="B32" s="125" t="s">
        <v>178</v>
      </c>
      <c r="C32" s="126" t="s">
        <v>167</v>
      </c>
      <c r="D32" s="127" t="s">
        <v>179</v>
      </c>
    </row>
    <row r="33" spans="2:4" x14ac:dyDescent="0.3">
      <c r="B33" s="141" t="s">
        <v>194</v>
      </c>
      <c r="C33" s="142" t="s">
        <v>156</v>
      </c>
      <c r="D33" s="143" t="s">
        <v>173</v>
      </c>
    </row>
    <row r="34" spans="2:4" x14ac:dyDescent="0.3">
      <c r="B34" s="141" t="s">
        <v>195</v>
      </c>
      <c r="C34" s="142" t="s">
        <v>152</v>
      </c>
      <c r="D34" s="143">
        <v>2.5000000000000001E-3</v>
      </c>
    </row>
    <row r="35" spans="2:4" x14ac:dyDescent="0.3">
      <c r="B35" s="141" t="s">
        <v>189</v>
      </c>
      <c r="C35" s="142" t="s">
        <v>154</v>
      </c>
      <c r="D35" s="143">
        <v>1E-4</v>
      </c>
    </row>
    <row r="36" spans="2:4" x14ac:dyDescent="0.3">
      <c r="B36" s="141" t="s">
        <v>190</v>
      </c>
      <c r="C36" s="142" t="s">
        <v>150</v>
      </c>
      <c r="D36" s="143">
        <v>1.06E-2</v>
      </c>
    </row>
    <row r="37" spans="2:4" x14ac:dyDescent="0.3">
      <c r="B37" s="141" t="s">
        <v>191</v>
      </c>
      <c r="C37" s="142" t="s">
        <v>148</v>
      </c>
      <c r="D37" s="143">
        <v>0.17399999999999999</v>
      </c>
    </row>
    <row r="38" spans="2:4" x14ac:dyDescent="0.3">
      <c r="B38" s="141" t="s">
        <v>196</v>
      </c>
      <c r="C38" s="142" t="s">
        <v>150</v>
      </c>
      <c r="D38" s="143">
        <v>2.6499999999999999E-2</v>
      </c>
    </row>
    <row r="39" spans="2:4" x14ac:dyDescent="0.3">
      <c r="B39" s="141" t="s">
        <v>197</v>
      </c>
      <c r="C39" s="142" t="s">
        <v>156</v>
      </c>
      <c r="D39" s="143" t="s">
        <v>173</v>
      </c>
    </row>
    <row r="40" spans="2:4" x14ac:dyDescent="0.3">
      <c r="B40" s="141" t="s">
        <v>198</v>
      </c>
      <c r="C40" s="142" t="s">
        <v>152</v>
      </c>
      <c r="D40" s="143">
        <v>1.9E-3</v>
      </c>
    </row>
    <row r="41" spans="2:4" x14ac:dyDescent="0.3">
      <c r="B41" s="141" t="s">
        <v>199</v>
      </c>
      <c r="C41" s="142" t="s">
        <v>152</v>
      </c>
      <c r="D41" s="143">
        <v>1.1999999999999999E-3</v>
      </c>
    </row>
    <row r="42" spans="2:4" x14ac:dyDescent="0.3">
      <c r="B42" s="141" t="s">
        <v>200</v>
      </c>
      <c r="C42" s="142" t="s">
        <v>150</v>
      </c>
      <c r="D42" s="143">
        <v>3.5999999999999997E-2</v>
      </c>
    </row>
    <row r="43" spans="2:4" x14ac:dyDescent="0.3">
      <c r="B43" s="141" t="s">
        <v>201</v>
      </c>
      <c r="C43" s="142" t="s">
        <v>150</v>
      </c>
      <c r="D43" s="143">
        <v>2.2100000000000002E-2</v>
      </c>
    </row>
    <row r="44" spans="2:4" x14ac:dyDescent="0.3">
      <c r="B44" s="141" t="s">
        <v>202</v>
      </c>
      <c r="C44" s="142" t="s">
        <v>152</v>
      </c>
      <c r="D44" s="143">
        <v>3.3E-3</v>
      </c>
    </row>
    <row r="45" spans="2:4" x14ac:dyDescent="0.3">
      <c r="B45" s="141" t="s">
        <v>162</v>
      </c>
      <c r="C45" s="142" t="s">
        <v>148</v>
      </c>
      <c r="D45" s="143">
        <v>0.1162</v>
      </c>
    </row>
    <row r="46" spans="2:4" x14ac:dyDescent="0.3">
      <c r="B46" s="141" t="s">
        <v>192</v>
      </c>
      <c r="C46" s="142" t="s">
        <v>150</v>
      </c>
      <c r="D46" s="143">
        <v>1.37E-2</v>
      </c>
    </row>
    <row r="47" spans="2:4" ht="14.5" thickBot="1" x14ac:dyDescent="0.35">
      <c r="B47" s="144" t="s">
        <v>193</v>
      </c>
      <c r="C47" s="145" t="s">
        <v>152</v>
      </c>
      <c r="D47" s="146">
        <v>4.4999999999999997E-3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2B8DD-5EC4-4189-B83A-75FB26009C23}">
  <dimension ref="A1:G48"/>
  <sheetViews>
    <sheetView topLeftCell="A43" workbookViewId="0">
      <selection activeCell="A10" sqref="A1:XFD1048576"/>
    </sheetView>
  </sheetViews>
  <sheetFormatPr defaultRowHeight="14" x14ac:dyDescent="0.3"/>
  <cols>
    <col min="1" max="1" width="12.4140625" style="101" customWidth="1"/>
    <col min="2" max="2" width="49.6640625" style="101" customWidth="1"/>
    <col min="3" max="3" width="33.9140625" style="101" customWidth="1"/>
    <col min="4" max="4" width="18" style="101" customWidth="1"/>
    <col min="5" max="5" width="16.75" style="101" customWidth="1"/>
    <col min="6" max="16384" width="8.6640625" style="101"/>
  </cols>
  <sheetData>
    <row r="1" spans="1:7" x14ac:dyDescent="0.3">
      <c r="A1" s="205" t="s">
        <v>235</v>
      </c>
      <c r="B1" s="205"/>
      <c r="C1" s="205"/>
      <c r="D1" s="205"/>
      <c r="E1" s="205"/>
    </row>
    <row r="2" spans="1:7" x14ac:dyDescent="0.3">
      <c r="A2" s="118"/>
      <c r="B2" s="118"/>
      <c r="C2" s="118"/>
      <c r="D2" s="118"/>
      <c r="E2" s="118"/>
    </row>
    <row r="3" spans="1:7" x14ac:dyDescent="0.3">
      <c r="A3" s="118"/>
      <c r="B3" s="102" t="s">
        <v>146</v>
      </c>
      <c r="C3" s="103" t="s">
        <v>147</v>
      </c>
      <c r="D3" s="118"/>
      <c r="E3" s="118"/>
    </row>
    <row r="4" spans="1:7" x14ac:dyDescent="0.3">
      <c r="A4" s="118"/>
      <c r="B4" s="119" t="s">
        <v>148</v>
      </c>
      <c r="C4" s="120" t="s">
        <v>149</v>
      </c>
      <c r="D4" s="118"/>
      <c r="E4" s="118"/>
    </row>
    <row r="5" spans="1:7" ht="14.5" x14ac:dyDescent="0.3">
      <c r="A5" s="118"/>
      <c r="B5" s="119" t="s">
        <v>150</v>
      </c>
      <c r="C5" s="120" t="s">
        <v>151</v>
      </c>
      <c r="D5" s="118"/>
      <c r="E5" s="118"/>
    </row>
    <row r="6" spans="1:7" ht="14.5" x14ac:dyDescent="0.3">
      <c r="A6" s="118"/>
      <c r="B6" s="119" t="s">
        <v>152</v>
      </c>
      <c r="C6" s="120" t="s">
        <v>153</v>
      </c>
      <c r="D6" s="118"/>
      <c r="E6" s="118"/>
    </row>
    <row r="7" spans="1:7" ht="14.5" x14ac:dyDescent="0.3">
      <c r="A7" s="118"/>
      <c r="B7" s="119" t="s">
        <v>154</v>
      </c>
      <c r="C7" s="120" t="s">
        <v>155</v>
      </c>
      <c r="D7" s="118"/>
      <c r="E7" s="118"/>
    </row>
    <row r="8" spans="1:7" ht="14.5" x14ac:dyDescent="0.3">
      <c r="A8" s="118"/>
      <c r="B8" s="121" t="s">
        <v>156</v>
      </c>
      <c r="C8" s="122" t="s">
        <v>157</v>
      </c>
      <c r="D8" s="118"/>
      <c r="E8" s="118"/>
    </row>
    <row r="10" spans="1:7" x14ac:dyDescent="0.3">
      <c r="D10" s="118"/>
      <c r="E10" s="118"/>
      <c r="F10" s="118"/>
      <c r="G10" s="118"/>
    </row>
    <row r="11" spans="1:7" ht="14.5" thickBot="1" x14ac:dyDescent="0.35">
      <c r="B11" s="123" t="s">
        <v>203</v>
      </c>
      <c r="C11" s="118" t="s">
        <v>204</v>
      </c>
      <c r="D11" s="118"/>
      <c r="E11" s="118"/>
    </row>
    <row r="12" spans="1:7" ht="28" x14ac:dyDescent="0.3">
      <c r="B12" s="125" t="s">
        <v>178</v>
      </c>
      <c r="C12" s="110" t="s">
        <v>211</v>
      </c>
      <c r="D12" s="126" t="s">
        <v>167</v>
      </c>
      <c r="E12" s="127" t="s">
        <v>179</v>
      </c>
    </row>
    <row r="13" spans="1:7" ht="14" customHeight="1" x14ac:dyDescent="0.3">
      <c r="B13" s="208" t="s">
        <v>206</v>
      </c>
      <c r="C13" s="142">
        <v>1</v>
      </c>
      <c r="D13" s="142" t="s">
        <v>205</v>
      </c>
      <c r="E13" s="143">
        <v>0.99999956398601697</v>
      </c>
    </row>
    <row r="14" spans="1:7" x14ac:dyDescent="0.3">
      <c r="B14" s="208"/>
      <c r="C14" s="142">
        <v>4</v>
      </c>
      <c r="D14" s="142" t="s">
        <v>148</v>
      </c>
      <c r="E14" s="143">
        <v>0.28993610408551701</v>
      </c>
    </row>
    <row r="15" spans="1:7" x14ac:dyDescent="0.3">
      <c r="B15" s="208"/>
      <c r="C15" s="142">
        <v>7</v>
      </c>
      <c r="D15" s="142" t="s">
        <v>148</v>
      </c>
      <c r="E15" s="143">
        <v>0.61045910684550797</v>
      </c>
    </row>
    <row r="16" spans="1:7" x14ac:dyDescent="0.3">
      <c r="B16" s="208"/>
      <c r="C16" s="142">
        <v>10</v>
      </c>
      <c r="D16" s="142" t="s">
        <v>148</v>
      </c>
      <c r="E16" s="143">
        <v>5.4162036750191003E-2</v>
      </c>
    </row>
    <row r="17" spans="2:5" ht="14.5" thickBot="1" x14ac:dyDescent="0.35">
      <c r="B17" s="209"/>
      <c r="C17" s="145">
        <v>13</v>
      </c>
      <c r="D17" s="145" t="s">
        <v>152</v>
      </c>
      <c r="E17" s="146">
        <v>1.0741642197019999E-3</v>
      </c>
    </row>
    <row r="18" spans="2:5" ht="14.5" thickBot="1" x14ac:dyDescent="0.35">
      <c r="B18" s="144"/>
      <c r="C18" s="145"/>
      <c r="D18" s="145"/>
      <c r="E18" s="146"/>
    </row>
    <row r="20" spans="2:5" ht="14.5" thickBot="1" x14ac:dyDescent="0.35">
      <c r="B20" s="123" t="s">
        <v>207</v>
      </c>
      <c r="C20" s="118" t="s">
        <v>204</v>
      </c>
    </row>
    <row r="21" spans="2:5" ht="28" x14ac:dyDescent="0.3">
      <c r="B21" s="125" t="s">
        <v>178</v>
      </c>
      <c r="C21" s="110" t="s">
        <v>211</v>
      </c>
      <c r="D21" s="126" t="s">
        <v>167</v>
      </c>
      <c r="E21" s="127" t="s">
        <v>179</v>
      </c>
    </row>
    <row r="22" spans="2:5" ht="14" customHeight="1" x14ac:dyDescent="0.3">
      <c r="B22" s="208" t="s">
        <v>206</v>
      </c>
      <c r="C22" s="142">
        <v>1</v>
      </c>
      <c r="D22" s="142" t="s">
        <v>148</v>
      </c>
      <c r="E22" s="143" t="s">
        <v>208</v>
      </c>
    </row>
    <row r="23" spans="2:5" x14ac:dyDescent="0.3">
      <c r="B23" s="208"/>
      <c r="C23" s="142">
        <v>8</v>
      </c>
      <c r="D23" s="142" t="s">
        <v>205</v>
      </c>
      <c r="E23" s="143">
        <v>0.9839</v>
      </c>
    </row>
    <row r="24" spans="2:5" ht="14.5" thickBot="1" x14ac:dyDescent="0.35">
      <c r="B24" s="209"/>
      <c r="C24" s="145">
        <v>12</v>
      </c>
      <c r="D24" s="145" t="s">
        <v>152</v>
      </c>
      <c r="E24" s="146">
        <v>2E-3</v>
      </c>
    </row>
    <row r="25" spans="2:5" x14ac:dyDescent="0.3">
      <c r="B25" s="147"/>
      <c r="C25" s="142"/>
      <c r="D25" s="142"/>
      <c r="E25" s="142"/>
    </row>
    <row r="26" spans="2:5" x14ac:dyDescent="0.3">
      <c r="B26" s="147"/>
      <c r="C26" s="142"/>
      <c r="D26" s="142"/>
      <c r="E26" s="142"/>
    </row>
    <row r="27" spans="2:5" ht="14.5" thickBot="1" x14ac:dyDescent="0.35">
      <c r="B27" s="148" t="s">
        <v>209</v>
      </c>
      <c r="C27" s="118" t="s">
        <v>215</v>
      </c>
      <c r="D27" s="142"/>
    </row>
    <row r="28" spans="2:5" ht="28" x14ac:dyDescent="0.3">
      <c r="B28" s="125" t="s">
        <v>178</v>
      </c>
      <c r="C28" s="126" t="s">
        <v>167</v>
      </c>
      <c r="D28" s="127" t="s">
        <v>179</v>
      </c>
    </row>
    <row r="29" spans="2:5" x14ac:dyDescent="0.3">
      <c r="B29" s="208" t="s">
        <v>206</v>
      </c>
      <c r="C29" s="210" t="s">
        <v>212</v>
      </c>
      <c r="D29" s="212">
        <v>9.01E-2</v>
      </c>
    </row>
    <row r="30" spans="2:5" x14ac:dyDescent="0.3">
      <c r="B30" s="208"/>
      <c r="C30" s="210"/>
      <c r="D30" s="212"/>
    </row>
    <row r="31" spans="2:5" ht="14.5" thickBot="1" x14ac:dyDescent="0.35">
      <c r="B31" s="209"/>
      <c r="C31" s="211"/>
      <c r="D31" s="213"/>
    </row>
    <row r="34" spans="2:5" ht="14.5" thickBot="1" x14ac:dyDescent="0.35">
      <c r="B34" s="148" t="s">
        <v>213</v>
      </c>
      <c r="C34" s="142" t="s">
        <v>210</v>
      </c>
      <c r="D34" s="142"/>
    </row>
    <row r="35" spans="2:5" ht="28" x14ac:dyDescent="0.3">
      <c r="B35" s="125" t="s">
        <v>178</v>
      </c>
      <c r="C35" s="126" t="s">
        <v>167</v>
      </c>
      <c r="D35" s="127" t="s">
        <v>179</v>
      </c>
    </row>
    <row r="36" spans="2:5" x14ac:dyDescent="0.3">
      <c r="B36" s="112" t="s">
        <v>216</v>
      </c>
      <c r="C36" s="113" t="s">
        <v>148</v>
      </c>
      <c r="D36" s="114">
        <v>0.62590000000000001</v>
      </c>
    </row>
    <row r="37" spans="2:5" x14ac:dyDescent="0.3">
      <c r="B37" s="112" t="s">
        <v>217</v>
      </c>
      <c r="C37" s="113" t="s">
        <v>148</v>
      </c>
      <c r="D37" s="114">
        <v>0.9385</v>
      </c>
    </row>
    <row r="38" spans="2:5" ht="14.5" thickBot="1" x14ac:dyDescent="0.35">
      <c r="B38" s="115" t="s">
        <v>218</v>
      </c>
      <c r="C38" s="116" t="s">
        <v>148</v>
      </c>
      <c r="D38" s="117">
        <v>0.87909999999999999</v>
      </c>
    </row>
    <row r="41" spans="2:5" ht="14.5" thickBot="1" x14ac:dyDescent="0.35">
      <c r="B41" s="148" t="s">
        <v>213</v>
      </c>
      <c r="C41" s="142" t="s">
        <v>214</v>
      </c>
      <c r="D41" s="142"/>
    </row>
    <row r="42" spans="2:5" ht="28" customHeight="1" x14ac:dyDescent="0.3">
      <c r="B42" s="214" t="s">
        <v>165</v>
      </c>
      <c r="C42" s="215"/>
      <c r="D42" s="126" t="s">
        <v>167</v>
      </c>
      <c r="E42" s="127" t="s">
        <v>179</v>
      </c>
    </row>
    <row r="43" spans="2:5" x14ac:dyDescent="0.3">
      <c r="B43" s="206" t="s">
        <v>220</v>
      </c>
      <c r="C43" s="113" t="s">
        <v>216</v>
      </c>
      <c r="D43" s="113" t="s">
        <v>148</v>
      </c>
      <c r="E43" s="114">
        <v>0.19939999999999999</v>
      </c>
    </row>
    <row r="44" spans="2:5" x14ac:dyDescent="0.3">
      <c r="B44" s="206"/>
      <c r="C44" s="113" t="s">
        <v>191</v>
      </c>
      <c r="D44" s="113" t="s">
        <v>150</v>
      </c>
      <c r="E44" s="114">
        <v>3.85E-2</v>
      </c>
    </row>
    <row r="45" spans="2:5" x14ac:dyDescent="0.3">
      <c r="B45" s="206"/>
      <c r="C45" s="113" t="s">
        <v>219</v>
      </c>
      <c r="D45" s="113" t="s">
        <v>148</v>
      </c>
      <c r="E45" s="114">
        <v>0.67930000000000001</v>
      </c>
    </row>
    <row r="46" spans="2:5" x14ac:dyDescent="0.3">
      <c r="B46" s="206" t="s">
        <v>221</v>
      </c>
      <c r="C46" s="113" t="s">
        <v>216</v>
      </c>
      <c r="D46" s="113" t="s">
        <v>148</v>
      </c>
      <c r="E46" s="114">
        <v>0.26450000000000001</v>
      </c>
    </row>
    <row r="47" spans="2:5" x14ac:dyDescent="0.3">
      <c r="B47" s="206"/>
      <c r="C47" s="113" t="s">
        <v>191</v>
      </c>
      <c r="D47" s="113" t="s">
        <v>148</v>
      </c>
      <c r="E47" s="114">
        <v>0.1019</v>
      </c>
    </row>
    <row r="48" spans="2:5" ht="14.5" thickBot="1" x14ac:dyDescent="0.35">
      <c r="B48" s="207"/>
      <c r="C48" s="116" t="s">
        <v>219</v>
      </c>
      <c r="D48" s="116" t="s">
        <v>148</v>
      </c>
      <c r="E48" s="117">
        <v>0.85070000000000001</v>
      </c>
    </row>
  </sheetData>
  <mergeCells count="9">
    <mergeCell ref="B46:B48"/>
    <mergeCell ref="A1:E1"/>
    <mergeCell ref="B13:B17"/>
    <mergeCell ref="B22:B24"/>
    <mergeCell ref="B29:B31"/>
    <mergeCell ref="C29:C31"/>
    <mergeCell ref="D29:D31"/>
    <mergeCell ref="B42:C42"/>
    <mergeCell ref="B43:B4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2</vt:lpstr>
      <vt:lpstr>Fig.3</vt:lpstr>
      <vt:lpstr>Fig.4</vt:lpstr>
      <vt:lpstr>Fig. 5</vt:lpstr>
      <vt:lpstr>Fig.7</vt:lpstr>
      <vt:lpstr>Supporting information</vt:lpstr>
      <vt:lpstr>Fig.2 statistics</vt:lpstr>
      <vt:lpstr>Fig.3 statistics</vt:lpstr>
      <vt:lpstr>Fig.4 statistics</vt:lpstr>
      <vt:lpstr>Fig.5 statistics</vt:lpstr>
      <vt:lpstr>Fig.7 statistics</vt:lpstr>
      <vt:lpstr>Supporting information statist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eet</dc:creator>
  <cp:lastModifiedBy>sweet</cp:lastModifiedBy>
  <cp:lastPrinted>2022-08-06T08:56:25Z</cp:lastPrinted>
  <dcterms:created xsi:type="dcterms:W3CDTF">2015-06-05T18:19:34Z</dcterms:created>
  <dcterms:modified xsi:type="dcterms:W3CDTF">2022-10-11T06:23:46Z</dcterms:modified>
</cp:coreProperties>
</file>